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iga\Desktop\BioID manuscript\Final BioID2 documents\Final figures\"/>
    </mc:Choice>
  </mc:AlternateContent>
  <xr:revisionPtr revIDLastSave="0" documentId="8_{DECC11A6-BDE9-475B-AF8C-CB89DF9BD0F1}" xr6:coauthVersionLast="47" xr6:coauthVersionMax="47" xr10:uidLastSave="{00000000-0000-0000-0000-000000000000}"/>
  <bookViews>
    <workbookView xWindow="-110" yWindow="-110" windowWidth="38620" windowHeight="21220" activeTab="1" xr2:uid="{645F2529-1985-4B57-B88F-6E97E6EA9E32}"/>
  </bookViews>
  <sheets>
    <sheet name="Tau interactors" sheetId="1" r:id="rId1"/>
    <sheet name="alpha-Synuclein interactors" sheetId="6" r:id="rId2"/>
    <sheet name="WT or P301L tau" sheetId="8" r:id="rId3"/>
    <sheet name="WT or A53T alpha-synuclein" sheetId="7" r:id="rId4"/>
  </sheets>
  <definedNames>
    <definedName name="_xlnm.Print_Area" localSheetId="1">'alpha-Synuclein interactors'!$A$1:$S$277</definedName>
    <definedName name="_xlnm.Print_Area" localSheetId="0">'Tau interactors'!$A$1:$M$125</definedName>
    <definedName name="_xlnm.Print_Area" localSheetId="3">'WT or A53T alpha-synuclein'!$A$1:$L$89</definedName>
    <definedName name="_xlnm.Print_Area" localSheetId="2">'WT or P301L tau'!$A$1:$J$7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5" uniqueCount="1534">
  <si>
    <t>Abundance</t>
  </si>
  <si>
    <t>Accession</t>
  </si>
  <si>
    <t>Gene</t>
  </si>
  <si>
    <t>Protein</t>
  </si>
  <si>
    <t># PSMs</t>
  </si>
  <si>
    <t>Q562R1</t>
  </si>
  <si>
    <t>ACTBL2</t>
  </si>
  <si>
    <t xml:space="preserve">Beta-actin-like protein 2 </t>
  </si>
  <si>
    <t>Q86UP2</t>
  </si>
  <si>
    <t>KTN1</t>
  </si>
  <si>
    <t xml:space="preserve">Kinectin </t>
  </si>
  <si>
    <t>P27695</t>
  </si>
  <si>
    <t>APEX1</t>
  </si>
  <si>
    <t xml:space="preserve">DNA-(apurinic or apyrimidinic site) lyase </t>
  </si>
  <si>
    <t>P11171</t>
  </si>
  <si>
    <t>EPB41</t>
  </si>
  <si>
    <t xml:space="preserve">protein 4.1 </t>
  </si>
  <si>
    <t>P10636</t>
  </si>
  <si>
    <t>MAPT</t>
  </si>
  <si>
    <t xml:space="preserve">Isoform Fetal-tau of Microtubule-associated protein tau </t>
  </si>
  <si>
    <t>Q92625</t>
  </si>
  <si>
    <t>ANKS1A</t>
  </si>
  <si>
    <t xml:space="preserve">Ankyrin repeat and SAM domain-containing protein 1A </t>
  </si>
  <si>
    <t>Q2M2I8</t>
  </si>
  <si>
    <t>AAK1</t>
  </si>
  <si>
    <t xml:space="preserve">AP2-associated protein kinase 1 </t>
  </si>
  <si>
    <t>P11137</t>
  </si>
  <si>
    <t>MAP2</t>
  </si>
  <si>
    <t xml:space="preserve">microtubule-associated protein 2 </t>
  </si>
  <si>
    <t>Q8NFC6</t>
  </si>
  <si>
    <t>BOD1L1</t>
  </si>
  <si>
    <t xml:space="preserve">Biorientation of chromosomes in cell division protein 1-like 1 </t>
  </si>
  <si>
    <t>P36915</t>
  </si>
  <si>
    <t>GNL1</t>
  </si>
  <si>
    <t xml:space="preserve">Guanine nucleotide-binding protein-like 1 </t>
  </si>
  <si>
    <t>P19338</t>
  </si>
  <si>
    <t>NCL</t>
  </si>
  <si>
    <t xml:space="preserve">Nucleolin </t>
  </si>
  <si>
    <t>O14640</t>
  </si>
  <si>
    <t>DVL1</t>
  </si>
  <si>
    <t xml:space="preserve">Segment polarity protein dishevelled homolog DVL-1 </t>
  </si>
  <si>
    <t>O60341</t>
  </si>
  <si>
    <t>KDM1A</t>
  </si>
  <si>
    <t xml:space="preserve">Isoform 2 of Lysine-specific histone demethylase 1A </t>
  </si>
  <si>
    <t>Q14247</t>
  </si>
  <si>
    <t>CTTN</t>
  </si>
  <si>
    <t xml:space="preserve">Isoform 2 of Src substrate cortactin </t>
  </si>
  <si>
    <t>O14641</t>
  </si>
  <si>
    <t>DVL2</t>
  </si>
  <si>
    <t xml:space="preserve">Segment polarity protein dishevelled homolog DVL-2 </t>
  </si>
  <si>
    <t>P27816</t>
  </si>
  <si>
    <t>MAP4</t>
  </si>
  <si>
    <t xml:space="preserve">Microtubule-associated protein 4 </t>
  </si>
  <si>
    <t>Q5SW79</t>
  </si>
  <si>
    <t>CEP170</t>
  </si>
  <si>
    <t xml:space="preserve">Centrosomal protein of 170 kDa </t>
  </si>
  <si>
    <t>P51114</t>
  </si>
  <si>
    <t>FXR1</t>
  </si>
  <si>
    <t xml:space="preserve">Fragile X mental retardation syndrome-related protein 1 </t>
  </si>
  <si>
    <t>P46821</t>
  </si>
  <si>
    <t>MAP1B</t>
  </si>
  <si>
    <t xml:space="preserve">microtubule-associated protein 1B </t>
  </si>
  <si>
    <t xml:space="preserve">Isoform Tau-D of Microtubule-associated protein tau </t>
  </si>
  <si>
    <t>Q92997</t>
  </si>
  <si>
    <t>DVL3</t>
  </si>
  <si>
    <t xml:space="preserve">segment polarity protein dishevelled homolog DVL-3 </t>
  </si>
  <si>
    <t xml:space="preserve">Isoform 4 of Microtubule-associated protein 2 </t>
  </si>
  <si>
    <t>Q7Z478</t>
  </si>
  <si>
    <t>DHX29</t>
  </si>
  <si>
    <t xml:space="preserve">ATP-dependent RNA helicase Dhx29 </t>
  </si>
  <si>
    <t>P13861</t>
  </si>
  <si>
    <t>PRKAR2A</t>
  </si>
  <si>
    <t xml:space="preserve">cAMP-dependent protein kinase type II-alpha regulatory subunit </t>
  </si>
  <si>
    <t>Q07157</t>
  </si>
  <si>
    <t>TJP1</t>
  </si>
  <si>
    <t xml:space="preserve">Tight junction protein ZO-1 </t>
  </si>
  <si>
    <t>O15020</t>
  </si>
  <si>
    <t>SPTBN2</t>
  </si>
  <si>
    <t xml:space="preserve">Spectrin beta chain, non-erythrocytic 2 </t>
  </si>
  <si>
    <t>Q8WVM7</t>
  </si>
  <si>
    <t>STAG1</t>
  </si>
  <si>
    <t xml:space="preserve">Cohesin subunit SA-1 </t>
  </si>
  <si>
    <t>Q66K74</t>
  </si>
  <si>
    <t>MAP1S</t>
  </si>
  <si>
    <t xml:space="preserve">Microtubule-associated protein 1S </t>
  </si>
  <si>
    <t>P48728</t>
  </si>
  <si>
    <t>AMT</t>
  </si>
  <si>
    <t xml:space="preserve">Aminomethyltransferase, mitochondrial </t>
  </si>
  <si>
    <t>P52294</t>
  </si>
  <si>
    <t>KPNA1</t>
  </si>
  <si>
    <t xml:space="preserve">Importin subunit alpha-5 </t>
  </si>
  <si>
    <t>O00629</t>
  </si>
  <si>
    <t>KPNA4</t>
  </si>
  <si>
    <t xml:space="preserve">Importin subunit alpha-3 </t>
  </si>
  <si>
    <t>P18887</t>
  </si>
  <si>
    <t>XRCC1</t>
  </si>
  <si>
    <t xml:space="preserve">DNA repair protein XRCC1 </t>
  </si>
  <si>
    <t>Q16740</t>
  </si>
  <si>
    <t>CLPP</t>
  </si>
  <si>
    <t xml:space="preserve">ATP-dependent Clp protease proteolytic subunit, mitochondrial </t>
  </si>
  <si>
    <t>O00217</t>
  </si>
  <si>
    <t>NDUFS8</t>
  </si>
  <si>
    <t xml:space="preserve">NADH dehydrogenase [ubiquinone] iron-sulfur protein 8, mitochondrial </t>
  </si>
  <si>
    <t>P63279</t>
  </si>
  <si>
    <t>UBE2I</t>
  </si>
  <si>
    <t xml:space="preserve">SUMO-conjugating enzyme ubc9 </t>
  </si>
  <si>
    <t>O95319</t>
  </si>
  <si>
    <t>CELF2</t>
  </si>
  <si>
    <t xml:space="preserve">Isoform 3 of CUGBP Elav-like family member 2 </t>
  </si>
  <si>
    <t>P14923</t>
  </si>
  <si>
    <t>JUP</t>
  </si>
  <si>
    <t xml:space="preserve">Junction plakoglobin </t>
  </si>
  <si>
    <t>Q92552</t>
  </si>
  <si>
    <t>MRPS27</t>
  </si>
  <si>
    <t xml:space="preserve">Isoform 2 of 28S ribosomal protein S27, mitochondrial </t>
  </si>
  <si>
    <t>P34896</t>
  </si>
  <si>
    <t>SHMT1</t>
  </si>
  <si>
    <t xml:space="preserve">Serine hydroxymethyltransferase, cytosolic </t>
  </si>
  <si>
    <t>P49589</t>
  </si>
  <si>
    <t>CARS</t>
  </si>
  <si>
    <t xml:space="preserve">Isoform 3 of Cysteine--tRNA ligase, cytoplasmic </t>
  </si>
  <si>
    <t>Q7Z7K6</t>
  </si>
  <si>
    <t>CENPV</t>
  </si>
  <si>
    <t xml:space="preserve">Isoform 3 of Centromere protein V </t>
  </si>
  <si>
    <t>Q9UI15</t>
  </si>
  <si>
    <t>TAGLN3</t>
  </si>
  <si>
    <t xml:space="preserve">Transgelin-3 </t>
  </si>
  <si>
    <t>O15131</t>
  </si>
  <si>
    <t>KPNA5</t>
  </si>
  <si>
    <t xml:space="preserve">importin subunit alpha-6 </t>
  </si>
  <si>
    <t>Q07065</t>
  </si>
  <si>
    <t>CKAP4</t>
  </si>
  <si>
    <t xml:space="preserve">Cytoskeleton-associated protein 4 </t>
  </si>
  <si>
    <t>Q04917</t>
  </si>
  <si>
    <t>YWHAH</t>
  </si>
  <si>
    <t xml:space="preserve">14-3-3 protein eta </t>
  </si>
  <si>
    <t>P48729</t>
  </si>
  <si>
    <t>CSNK1A1</t>
  </si>
  <si>
    <t xml:space="preserve">Casein kinase I isoform alpha </t>
  </si>
  <si>
    <t>P05386</t>
  </si>
  <si>
    <t>RPLP1</t>
  </si>
  <si>
    <t xml:space="preserve">60S acidic ribosomal protein P1 </t>
  </si>
  <si>
    <t>P13798</t>
  </si>
  <si>
    <t>APEH</t>
  </si>
  <si>
    <t xml:space="preserve">Acylamino-acid-releasing enzyme </t>
  </si>
  <si>
    <t>O75116</t>
  </si>
  <si>
    <t>ROCK2</t>
  </si>
  <si>
    <t xml:space="preserve">Rho-associated protein kinase 2 </t>
  </si>
  <si>
    <t>O14787</t>
  </si>
  <si>
    <t>TNPO2</t>
  </si>
  <si>
    <t xml:space="preserve">Transportin-2 </t>
  </si>
  <si>
    <t>Q86U86</t>
  </si>
  <si>
    <t>PBRM1</t>
  </si>
  <si>
    <t xml:space="preserve">Protein polybromo-1 </t>
  </si>
  <si>
    <t>Q6SZW1</t>
  </si>
  <si>
    <t>SARM1</t>
  </si>
  <si>
    <t xml:space="preserve">Sterile alpha and TIR motif-containing protein 1 </t>
  </si>
  <si>
    <t>Q9UQE7</t>
  </si>
  <si>
    <t>SMC3</t>
  </si>
  <si>
    <t xml:space="preserve">Structural maintenance of chromosomes protein 3 </t>
  </si>
  <si>
    <t>Q13363</t>
  </si>
  <si>
    <t>CTBP1</t>
  </si>
  <si>
    <t xml:space="preserve">C-terminal-binding protein 1 </t>
  </si>
  <si>
    <t>O14734</t>
  </si>
  <si>
    <t>ACOT8</t>
  </si>
  <si>
    <t xml:space="preserve">Acyl-coenzyme A thioesterase 8 </t>
  </si>
  <si>
    <t>P53007</t>
  </si>
  <si>
    <t>SLC25A1</t>
  </si>
  <si>
    <t xml:space="preserve">Tricarboxylate transport protein, mitochondrial </t>
  </si>
  <si>
    <t>Q9NRG9</t>
  </si>
  <si>
    <t>AAAS</t>
  </si>
  <si>
    <t xml:space="preserve">Aladin </t>
  </si>
  <si>
    <t>Q06210</t>
  </si>
  <si>
    <t>GFPT1</t>
  </si>
  <si>
    <t xml:space="preserve">glutamine--fructose-6-phosphate aminotransferase [isomerizing] 1 </t>
  </si>
  <si>
    <t>Q9BZZ5</t>
  </si>
  <si>
    <t>API5</t>
  </si>
  <si>
    <t xml:space="preserve">Apoptosis inhibitor 5 </t>
  </si>
  <si>
    <t>Q9NR45</t>
  </si>
  <si>
    <t>NANS</t>
  </si>
  <si>
    <t xml:space="preserve">sialic acid synthase </t>
  </si>
  <si>
    <t>P68363</t>
  </si>
  <si>
    <t>TUBA1B</t>
  </si>
  <si>
    <t xml:space="preserve">Tubulin alpha-1B chain </t>
  </si>
  <si>
    <t>Q16576</t>
  </si>
  <si>
    <t>RBBP7</t>
  </si>
  <si>
    <t xml:space="preserve">Isoform 2 of Histone-binding protein RBBP7 </t>
  </si>
  <si>
    <t>P35222</t>
  </si>
  <si>
    <t>CTNNB1</t>
  </si>
  <si>
    <t xml:space="preserve">Catenin beta-1 </t>
  </si>
  <si>
    <t>Q6XQN6</t>
  </si>
  <si>
    <t>NAPRT</t>
  </si>
  <si>
    <t xml:space="preserve">Isoform 2 of Nicotinate phosphoribosyltransferase </t>
  </si>
  <si>
    <t>P53992</t>
  </si>
  <si>
    <t>SEC24C</t>
  </si>
  <si>
    <t xml:space="preserve">Protein transport protein sec24c </t>
  </si>
  <si>
    <t>O00178</t>
  </si>
  <si>
    <t>GTPBP1</t>
  </si>
  <si>
    <t xml:space="preserve">GTP-binding protein 1 </t>
  </si>
  <si>
    <t>Q5VYK3</t>
  </si>
  <si>
    <t>ECPAS</t>
  </si>
  <si>
    <t xml:space="preserve">Proteasome-associated protein ECM29 homolog </t>
  </si>
  <si>
    <t>Q9UQM7</t>
  </si>
  <si>
    <t>CAMK2A</t>
  </si>
  <si>
    <t xml:space="preserve">Calcium/calmodulin-dependent protein kinase type II subunit alpha </t>
  </si>
  <si>
    <t>O00303</t>
  </si>
  <si>
    <t>EIF3F</t>
  </si>
  <si>
    <t xml:space="preserve">Eukaryotic translation initiation factor 3 subunit F </t>
  </si>
  <si>
    <t>Q92620</t>
  </si>
  <si>
    <t>DHX38</t>
  </si>
  <si>
    <t xml:space="preserve">Pre-mRNA-splicing factor ATP-dependent RNA helicase PRP16 </t>
  </si>
  <si>
    <t>P55209</t>
  </si>
  <si>
    <t>NAP1L1</t>
  </si>
  <si>
    <t xml:space="preserve">Nucleosome assembly protein 1-like 1 </t>
  </si>
  <si>
    <t>Q12905</t>
  </si>
  <si>
    <t>ILF2</t>
  </si>
  <si>
    <t xml:space="preserve">Interleukin enhancer-binding factor 2 </t>
  </si>
  <si>
    <t>Q96T60</t>
  </si>
  <si>
    <t>PNKP</t>
  </si>
  <si>
    <t xml:space="preserve">Bifunctional polynucleotide phosphatase/kinase </t>
  </si>
  <si>
    <t>P26038</t>
  </si>
  <si>
    <t>MSN</t>
  </si>
  <si>
    <t xml:space="preserve">Moesin </t>
  </si>
  <si>
    <t>Q15126</t>
  </si>
  <si>
    <t>PMVK</t>
  </si>
  <si>
    <t xml:space="preserve">phosphomevalonate kinase </t>
  </si>
  <si>
    <t>Q71U36</t>
  </si>
  <si>
    <t>TUBA1A</t>
  </si>
  <si>
    <t xml:space="preserve">tubulin alpha-1A chain </t>
  </si>
  <si>
    <t>Q00005</t>
  </si>
  <si>
    <t>PPP2R2B</t>
  </si>
  <si>
    <t>Serine/threonine-protein phosphatase 2A 55 kDa regulatory subunit B</t>
  </si>
  <si>
    <t>Q9BTW9</t>
  </si>
  <si>
    <t>TBCD</t>
  </si>
  <si>
    <t xml:space="preserve">Isoform 4 of Tubulin-specific chaperone D </t>
  </si>
  <si>
    <t>P30041</t>
  </si>
  <si>
    <t>PRDX6</t>
  </si>
  <si>
    <t xml:space="preserve">Peroxiredoxin-6 </t>
  </si>
  <si>
    <t>P41091</t>
  </si>
  <si>
    <t>EIF2S3</t>
  </si>
  <si>
    <t xml:space="preserve">eukaryotic translation initiation factor 2 subunit 3 </t>
  </si>
  <si>
    <t>Q13011</t>
  </si>
  <si>
    <t>ECH1</t>
  </si>
  <si>
    <t xml:space="preserve">Delta(3,5)-Delta(2,4)-dienoyl-CoA isomerase, mitochondrial </t>
  </si>
  <si>
    <t>P60953</t>
  </si>
  <si>
    <t>CDC42</t>
  </si>
  <si>
    <t xml:space="preserve">Isoform 1 of Cell division control protein 42 homolog </t>
  </si>
  <si>
    <t>P05198</t>
  </si>
  <si>
    <t>EIF2S1</t>
  </si>
  <si>
    <t xml:space="preserve">Eukaryotic translation initiation factor 2 subunit 1 </t>
  </si>
  <si>
    <t>Q15691</t>
  </si>
  <si>
    <t>MAPRE1</t>
  </si>
  <si>
    <t xml:space="preserve">Microtubule-associated protein RP/EB family member 1 </t>
  </si>
  <si>
    <t>Q6PI48</t>
  </si>
  <si>
    <t>DARS2</t>
  </si>
  <si>
    <t xml:space="preserve">Aspartate--tRNA ligase, mitochondrial </t>
  </si>
  <si>
    <t xml:space="preserve">Isoform 3 of Microtubule-associated protein 4 </t>
  </si>
  <si>
    <t>P80404</t>
  </si>
  <si>
    <t>ABAT</t>
  </si>
  <si>
    <t xml:space="preserve">4-aminobutyrate aminotransferase, mitochondrial </t>
  </si>
  <si>
    <t>Q6L8Q7</t>
  </si>
  <si>
    <t>PDE12</t>
  </si>
  <si>
    <t xml:space="preserve">2',5'-phosphodiesterase 12 </t>
  </si>
  <si>
    <t>Q6ZU80</t>
  </si>
  <si>
    <t>CEP128</t>
  </si>
  <si>
    <t xml:space="preserve">centrosomal protein of 128 kDa </t>
  </si>
  <si>
    <t>P31323</t>
  </si>
  <si>
    <t>PRKAR2B</t>
  </si>
  <si>
    <t xml:space="preserve">cAMP-dependent protein kinase type II-beta regulatory subunit </t>
  </si>
  <si>
    <t>Q9H857</t>
  </si>
  <si>
    <t>NT5DC2</t>
  </si>
  <si>
    <t xml:space="preserve">Isoform 2 of 5'-nucleotidase domain-containing protein 2 </t>
  </si>
  <si>
    <t>Q9HA77</t>
  </si>
  <si>
    <t>CARS2</t>
  </si>
  <si>
    <t xml:space="preserve">probable cysteine--tRNA ligase, mitochondrial </t>
  </si>
  <si>
    <t>Q8NBU5</t>
  </si>
  <si>
    <t>ATAD1</t>
  </si>
  <si>
    <t xml:space="preserve">ATPase family aaa domain-containing protein 1 </t>
  </si>
  <si>
    <t>Q99436</t>
  </si>
  <si>
    <t>PSMB7</t>
  </si>
  <si>
    <t xml:space="preserve">Proteasome subunit beta type-7 </t>
  </si>
  <si>
    <t>O14936</t>
  </si>
  <si>
    <t>CASK</t>
  </si>
  <si>
    <t xml:space="preserve">peripheral plasma membrane protein CASK </t>
  </si>
  <si>
    <t>Q8N684</t>
  </si>
  <si>
    <t>CPSF7</t>
  </si>
  <si>
    <t xml:space="preserve">Isoform 3 of Cleavage and polyadenylation specificity factor subunit 7 </t>
  </si>
  <si>
    <t>P50440</t>
  </si>
  <si>
    <t>GATM</t>
  </si>
  <si>
    <t xml:space="preserve">glycine amidinotransferase, mitochondrial </t>
  </si>
  <si>
    <t>P18085</t>
  </si>
  <si>
    <t>ARF4</t>
  </si>
  <si>
    <t xml:space="preserve">ADP-ribosylation factor 4 </t>
  </si>
  <si>
    <t>Q9NUJ1</t>
  </si>
  <si>
    <t>ABHD10</t>
  </si>
  <si>
    <t xml:space="preserve">Mycophenolic acid acyl-glucuronide esterase, mitochondrial </t>
  </si>
  <si>
    <t>Q15185</t>
  </si>
  <si>
    <t>PTGES3</t>
  </si>
  <si>
    <t xml:space="preserve">Prostaglandin E synthase 3 </t>
  </si>
  <si>
    <t>P62879</t>
  </si>
  <si>
    <t>GNB2</t>
  </si>
  <si>
    <t xml:space="preserve">Guanine nucleotide-binding protein G(I)/G(S)/G(T) subunit beta-2 </t>
  </si>
  <si>
    <t>P27348</t>
  </si>
  <si>
    <t>YWHAQ</t>
  </si>
  <si>
    <t xml:space="preserve">14-3-3 protein theta </t>
  </si>
  <si>
    <t>P31146</t>
  </si>
  <si>
    <t>CORO1A</t>
  </si>
  <si>
    <t xml:space="preserve">Coronin-1A </t>
  </si>
  <si>
    <t>Q96MZ0</t>
  </si>
  <si>
    <t>GDAP1L1</t>
  </si>
  <si>
    <t xml:space="preserve">Isoform 3 of Ganglioside-induced differentiation-associated protein 1-like 1 </t>
  </si>
  <si>
    <t>P07437</t>
  </si>
  <si>
    <t>TUBB</t>
  </si>
  <si>
    <t xml:space="preserve">tubulin beta chain </t>
  </si>
  <si>
    <t>O94973</t>
  </si>
  <si>
    <t>AP2A2</t>
  </si>
  <si>
    <t xml:space="preserve">Isoform 2 of AP-2 complex subunit alpha-2 </t>
  </si>
  <si>
    <t>O75382</t>
  </si>
  <si>
    <t>TRIM3</t>
  </si>
  <si>
    <t xml:space="preserve">Tripartite motif-containing protein 3 </t>
  </si>
  <si>
    <t xml:space="preserve">Isoform B of Calcium/calmodulin-dependent protein kinase type II subunit alpha </t>
  </si>
  <si>
    <t>Q13885</t>
  </si>
  <si>
    <t>TUBB2A</t>
  </si>
  <si>
    <t xml:space="preserve">Tubulin beta-2A chain </t>
  </si>
  <si>
    <t>Q5VSL9</t>
  </si>
  <si>
    <t>STRIP1</t>
  </si>
  <si>
    <t xml:space="preserve">striatin-interacting protein 1 </t>
  </si>
  <si>
    <t>P20336</t>
  </si>
  <si>
    <t>RAB3A</t>
  </si>
  <si>
    <t xml:space="preserve">Ras-related protein Rab-3A </t>
  </si>
  <si>
    <t>P09104</t>
  </si>
  <si>
    <t>ENO2</t>
  </si>
  <si>
    <t xml:space="preserve">Gamma-enolase </t>
  </si>
  <si>
    <t>Q9NP80</t>
  </si>
  <si>
    <t>PNPLA8</t>
  </si>
  <si>
    <t xml:space="preserve">Calcium-independent phospholipase A2-gamma </t>
  </si>
  <si>
    <t>Q8IXI2</t>
  </si>
  <si>
    <t>RHOT1</t>
  </si>
  <si>
    <t xml:space="preserve">Isoform 3 of Mitochondrial Rho GTPase 1 </t>
  </si>
  <si>
    <t>O00410</t>
  </si>
  <si>
    <t>IPO5</t>
  </si>
  <si>
    <t xml:space="preserve">Isoform 3 of Importin-5 </t>
  </si>
  <si>
    <t>Q99497</t>
  </si>
  <si>
    <t>PARK7</t>
  </si>
  <si>
    <t xml:space="preserve">protein/nucleic acid deglycase DJ-1 </t>
  </si>
  <si>
    <t>P26232</t>
  </si>
  <si>
    <t>CTNNA2</t>
  </si>
  <si>
    <t xml:space="preserve">Catenin alpha-2 </t>
  </si>
  <si>
    <t>Q96GW9</t>
  </si>
  <si>
    <t>MARS2</t>
  </si>
  <si>
    <t xml:space="preserve">Methionine--tRNA ligase, mitochondrial </t>
  </si>
  <si>
    <t>P08240</t>
  </si>
  <si>
    <t>SRPRA</t>
  </si>
  <si>
    <t xml:space="preserve">signal recognition particle receptor subunit alpha </t>
  </si>
  <si>
    <t>TARS</t>
  </si>
  <si>
    <t>GPT2</t>
  </si>
  <si>
    <t>STMN2</t>
  </si>
  <si>
    <t>PIK3C2A</t>
  </si>
  <si>
    <t xml:space="preserve">26S proteasome non-ATPase regulatory subunit 5 </t>
  </si>
  <si>
    <t>PSMD5</t>
  </si>
  <si>
    <t>Q16401</t>
  </si>
  <si>
    <t xml:space="preserve">Testis-expressed protein 10 </t>
  </si>
  <si>
    <t>TEX10</t>
  </si>
  <si>
    <t>Q9NXF1</t>
  </si>
  <si>
    <t xml:space="preserve">Isoform 5 of Serine/threonine-protein phosphatase 2A 56 kDa regulatory subunit  </t>
  </si>
  <si>
    <t>PPP2R5C</t>
  </si>
  <si>
    <t>Q13362</t>
  </si>
  <si>
    <t xml:space="preserve">Mesoderm-specific transcript homolog protein </t>
  </si>
  <si>
    <t>MEST</t>
  </si>
  <si>
    <t>Q5EB52</t>
  </si>
  <si>
    <t xml:space="preserve">Isoform Gamma of Paxillin </t>
  </si>
  <si>
    <t>PXN</t>
  </si>
  <si>
    <t>P49023</t>
  </si>
  <si>
    <t xml:space="preserve">Protein enabled homolog </t>
  </si>
  <si>
    <t>ENAH</t>
  </si>
  <si>
    <t>Q8N8S7</t>
  </si>
  <si>
    <t xml:space="preserve">Uncharacterized protein KIAA1211 </t>
  </si>
  <si>
    <t>KIAA1211</t>
  </si>
  <si>
    <t>Q6ZU35</t>
  </si>
  <si>
    <t xml:space="preserve">DNA-directed RNA polymerase II subunit RPB1 </t>
  </si>
  <si>
    <t>POLR2A</t>
  </si>
  <si>
    <t>P24928</t>
  </si>
  <si>
    <t xml:space="preserve">eukaryotic translation initiation factor 4B </t>
  </si>
  <si>
    <t>EIF4B</t>
  </si>
  <si>
    <t>P23588</t>
  </si>
  <si>
    <t xml:space="preserve">Signal transducer and activator of transcription 1-alpha/beta </t>
  </si>
  <si>
    <t>STAT1</t>
  </si>
  <si>
    <t>P42224</t>
  </si>
  <si>
    <t xml:space="preserve">Enhancer of mRNA-decapping protein 3 </t>
  </si>
  <si>
    <t>EDC3</t>
  </si>
  <si>
    <t>Q96F86</t>
  </si>
  <si>
    <t xml:space="preserve">chromobox protein homolog 3 </t>
  </si>
  <si>
    <t>CBX3</t>
  </si>
  <si>
    <t>Q13185</t>
  </si>
  <si>
    <t xml:space="preserve">SLIT-ROBO Rho GTPase-activating protein 3 </t>
  </si>
  <si>
    <t>SRGAP3</t>
  </si>
  <si>
    <t>O43295</t>
  </si>
  <si>
    <t xml:space="preserve">Exopolyphosphatase PRUNE1 </t>
  </si>
  <si>
    <t>PRUNE1</t>
  </si>
  <si>
    <t>Q86TP1</t>
  </si>
  <si>
    <t xml:space="preserve">Glycogen phosphorylase, liver form </t>
  </si>
  <si>
    <t>PYGL</t>
  </si>
  <si>
    <t>P06737</t>
  </si>
  <si>
    <t xml:space="preserve">Isoform 2 of Nucleosome assembly protein 1-like 4 </t>
  </si>
  <si>
    <t>NAP1L4</t>
  </si>
  <si>
    <t>Q99733</t>
  </si>
  <si>
    <t xml:space="preserve">saccharopine dehydrogenase-like oxidoreductase </t>
  </si>
  <si>
    <t>SCCPDH</t>
  </si>
  <si>
    <t>Q8NBX0</t>
  </si>
  <si>
    <t xml:space="preserve">Rab3 GTPase-activating protein non-catalytic subunit </t>
  </si>
  <si>
    <t>RAB3GAP2</t>
  </si>
  <si>
    <t>Q9H2M9</t>
  </si>
  <si>
    <t xml:space="preserve">Versican core protein </t>
  </si>
  <si>
    <t>VCAN</t>
  </si>
  <si>
    <t>P13611</t>
  </si>
  <si>
    <t xml:space="preserve">kinesin-like protein KIF3A </t>
  </si>
  <si>
    <t>KIF3A</t>
  </si>
  <si>
    <t>Q9Y496</t>
  </si>
  <si>
    <t xml:space="preserve">ATP-binding cassette sub-family D member 3 </t>
  </si>
  <si>
    <t>ABCD3</t>
  </si>
  <si>
    <t>P28288</t>
  </si>
  <si>
    <t xml:space="preserve">syntaxin-binding protein 3 </t>
  </si>
  <si>
    <t>STXBP3</t>
  </si>
  <si>
    <t>O00186</t>
  </si>
  <si>
    <t xml:space="preserve">Isoform 1 of Transportin-3 </t>
  </si>
  <si>
    <t>TNPO3</t>
  </si>
  <si>
    <t>Q9Y5L0</t>
  </si>
  <si>
    <t xml:space="preserve">Isoform 3 of Eukaryotic translation initiation factor 4 gamma 3 </t>
  </si>
  <si>
    <t>EIF4G3</t>
  </si>
  <si>
    <t>O43432</t>
  </si>
  <si>
    <t xml:space="preserve">Vimentin </t>
  </si>
  <si>
    <t>VIM</t>
  </si>
  <si>
    <t>P08670</t>
  </si>
  <si>
    <t xml:space="preserve">Isoform 2 of Cullin-2 </t>
  </si>
  <si>
    <t>CUL2</t>
  </si>
  <si>
    <t>Q13617</t>
  </si>
  <si>
    <t xml:space="preserve">Isoform 2 of mRNA cap guanine-N7 methyltransferase </t>
  </si>
  <si>
    <t>RNMT</t>
  </si>
  <si>
    <t>O43148</t>
  </si>
  <si>
    <t xml:space="preserve">Isoform 3 of Protein scribble homolog </t>
  </si>
  <si>
    <t>SCRIB</t>
  </si>
  <si>
    <t>Q14160</t>
  </si>
  <si>
    <t xml:space="preserve">integrator complex subunit 1 </t>
  </si>
  <si>
    <t>INTS1</t>
  </si>
  <si>
    <t>Q8N201</t>
  </si>
  <si>
    <t xml:space="preserve">Keratin, type I cytoskeletal 13 </t>
  </si>
  <si>
    <t>KRT13</t>
  </si>
  <si>
    <t>P13646</t>
  </si>
  <si>
    <t xml:space="preserve">E3 ubiquitin-protein ligase NEDD4-like </t>
  </si>
  <si>
    <t>NEDD4L</t>
  </si>
  <si>
    <t>Q96PU5</t>
  </si>
  <si>
    <t xml:space="preserve">Rabenosyn-5 </t>
  </si>
  <si>
    <t>RBSN</t>
  </si>
  <si>
    <t>Q9H1K0</t>
  </si>
  <si>
    <t xml:space="preserve">Serine/threonine-protein phosphatase 4 regulatory subunit 3A </t>
  </si>
  <si>
    <t>PPP4R3A</t>
  </si>
  <si>
    <t>Q6IN85</t>
  </si>
  <si>
    <t xml:space="preserve">Catenin alpha-1 </t>
  </si>
  <si>
    <t>CTNNA1</t>
  </si>
  <si>
    <t>P35221</t>
  </si>
  <si>
    <t xml:space="preserve">Isoform 3 of Synembryn-A </t>
  </si>
  <si>
    <t>RIC8A</t>
  </si>
  <si>
    <t>Q9NPQ8</t>
  </si>
  <si>
    <t xml:space="preserve">Centromere protein F </t>
  </si>
  <si>
    <t>CENPF</t>
  </si>
  <si>
    <t>P49454</t>
  </si>
  <si>
    <t xml:space="preserve">Nuclear pore complex protein Nup107 </t>
  </si>
  <si>
    <t>NUP107</t>
  </si>
  <si>
    <t>P57740</t>
  </si>
  <si>
    <t xml:space="preserve">RuvB-like 2 </t>
  </si>
  <si>
    <t>RUVBL2</t>
  </si>
  <si>
    <t>Q9Y230</t>
  </si>
  <si>
    <t xml:space="preserve">Cyclin-dependent kinase 13 </t>
  </si>
  <si>
    <t>CDK13</t>
  </si>
  <si>
    <t>Q14004</t>
  </si>
  <si>
    <t xml:space="preserve">Isoform 2 of Cohesin subunit SA-2 </t>
  </si>
  <si>
    <t>STAG2</t>
  </si>
  <si>
    <t>Q8N3U4</t>
  </si>
  <si>
    <t xml:space="preserve">Protein transport protein Sec16A </t>
  </si>
  <si>
    <t>SEC16A</t>
  </si>
  <si>
    <t>O15027</t>
  </si>
  <si>
    <t xml:space="preserve">Coatomer subunit beta </t>
  </si>
  <si>
    <t>COPB1</t>
  </si>
  <si>
    <t>P53618</t>
  </si>
  <si>
    <t xml:space="preserve">Ras GTPase-activating protein-binding protein 1 </t>
  </si>
  <si>
    <t>G3BP1</t>
  </si>
  <si>
    <t>Q13283</t>
  </si>
  <si>
    <t xml:space="preserve">Parafibromin </t>
  </si>
  <si>
    <t>CDC73</t>
  </si>
  <si>
    <t>Q6P1J9</t>
  </si>
  <si>
    <t xml:space="preserve">Zinc finger CCCH domain-containing protein 11A </t>
  </si>
  <si>
    <t>ZC3H11A</t>
  </si>
  <si>
    <t>O75152</t>
  </si>
  <si>
    <t xml:space="preserve">Isoform 6 of Calcium/calmodulin-dependent protein kinase type II subunit gamma </t>
  </si>
  <si>
    <t>CAMK2G</t>
  </si>
  <si>
    <t>Q13555</t>
  </si>
  <si>
    <t xml:space="preserve">ubiquitin-conjugating enzyme E2 N </t>
  </si>
  <si>
    <t>UBE2N</t>
  </si>
  <si>
    <t>P61088</t>
  </si>
  <si>
    <t xml:space="preserve">Isoform 4 of Myosin-10 </t>
  </si>
  <si>
    <t>MYH10</t>
  </si>
  <si>
    <t>P35580</t>
  </si>
  <si>
    <t xml:space="preserve">Neurofilament medium polypeptide </t>
  </si>
  <si>
    <t>NEFM</t>
  </si>
  <si>
    <t>P07197</t>
  </si>
  <si>
    <t xml:space="preserve">transgelin </t>
  </si>
  <si>
    <t>TAGLN</t>
  </si>
  <si>
    <t>Q01995</t>
  </si>
  <si>
    <t xml:space="preserve">Cyclin-dependent kinase 12 </t>
  </si>
  <si>
    <t>CDK12</t>
  </si>
  <si>
    <t>Q9NYV4</t>
  </si>
  <si>
    <t xml:space="preserve">tubulin-folding cofactor B </t>
  </si>
  <si>
    <t>TBCB</t>
  </si>
  <si>
    <t>Q99426</t>
  </si>
  <si>
    <t xml:space="preserve">Importin-7 </t>
  </si>
  <si>
    <t>IPO7</t>
  </si>
  <si>
    <t>O95373</t>
  </si>
  <si>
    <t xml:space="preserve">Heterogeneous nuclear ribonucleoprotein A0 </t>
  </si>
  <si>
    <t>HNRNPA0</t>
  </si>
  <si>
    <t>Q13151</t>
  </si>
  <si>
    <t xml:space="preserve">Filamin-A </t>
  </si>
  <si>
    <t>FLNA</t>
  </si>
  <si>
    <t>P21333</t>
  </si>
  <si>
    <t xml:space="preserve">Traf2 and NCK-interacting protein kinase </t>
  </si>
  <si>
    <t>TNIK</t>
  </si>
  <si>
    <t>Q9UKE5</t>
  </si>
  <si>
    <t xml:space="preserve">5'-3' exoribonuclease 1 </t>
  </si>
  <si>
    <t>XRN1</t>
  </si>
  <si>
    <t>Q8IZH2</t>
  </si>
  <si>
    <t xml:space="preserve">tyrosine-protein kinase Yes </t>
  </si>
  <si>
    <t>YES1</t>
  </si>
  <si>
    <t>P07947</t>
  </si>
  <si>
    <t xml:space="preserve">Isoform 5 of IST1 homolog </t>
  </si>
  <si>
    <t>IST1</t>
  </si>
  <si>
    <t>P53990</t>
  </si>
  <si>
    <t xml:space="preserve">Nucleoprotein TPR </t>
  </si>
  <si>
    <t>TPR</t>
  </si>
  <si>
    <t>P12270</t>
  </si>
  <si>
    <t xml:space="preserve">RNA-binding protein 14 </t>
  </si>
  <si>
    <t>RBM14</t>
  </si>
  <si>
    <t>Q96PK6</t>
  </si>
  <si>
    <t xml:space="preserve">Pre-mRNA-processing-splicing factor 8 </t>
  </si>
  <si>
    <t>PRPF8</t>
  </si>
  <si>
    <t>Q6P2Q9</t>
  </si>
  <si>
    <t xml:space="preserve">Isoform 3 of Polypyrimidine tract-binding protein 1 </t>
  </si>
  <si>
    <t>PTBP1</t>
  </si>
  <si>
    <t>P26599</t>
  </si>
  <si>
    <t xml:space="preserve">alpha-internexin </t>
  </si>
  <si>
    <t>INA</t>
  </si>
  <si>
    <t>Q16352</t>
  </si>
  <si>
    <t xml:space="preserve">Isoform 2 of HBS1-like protein </t>
  </si>
  <si>
    <t>HBS1L</t>
  </si>
  <si>
    <t>Q9Y450</t>
  </si>
  <si>
    <t xml:space="preserve">ATP-binding cassette sub-family F member 1 </t>
  </si>
  <si>
    <t>ABCF1</t>
  </si>
  <si>
    <t>Q8NE71</t>
  </si>
  <si>
    <t xml:space="preserve">protein-glutamate O-methyltransferase </t>
  </si>
  <si>
    <t>ARMT1</t>
  </si>
  <si>
    <t>Q9H993</t>
  </si>
  <si>
    <t xml:space="preserve">Heterogeneous nuclear ribonucleoprotein F </t>
  </si>
  <si>
    <t>HNRNPF</t>
  </si>
  <si>
    <t>P52597</t>
  </si>
  <si>
    <t xml:space="preserve">Lupus La protein </t>
  </si>
  <si>
    <t>SSB</t>
  </si>
  <si>
    <t>P05455</t>
  </si>
  <si>
    <t xml:space="preserve">Ezrin </t>
  </si>
  <si>
    <t>EZR</t>
  </si>
  <si>
    <t>P15311</t>
  </si>
  <si>
    <t xml:space="preserve">Isoform 7 of Tumor protein D54 </t>
  </si>
  <si>
    <t>TPD52L2</t>
  </si>
  <si>
    <t>O43399</t>
  </si>
  <si>
    <t xml:space="preserve">spastin </t>
  </si>
  <si>
    <t>SPAST</t>
  </si>
  <si>
    <t>Q9UBP0</t>
  </si>
  <si>
    <t xml:space="preserve">AP-3 complex subunit beta-1 </t>
  </si>
  <si>
    <t>AP3B1</t>
  </si>
  <si>
    <t>O00203</t>
  </si>
  <si>
    <t xml:space="preserve">alpha-parvin </t>
  </si>
  <si>
    <t>PARVA</t>
  </si>
  <si>
    <t>Q9NVD7</t>
  </si>
  <si>
    <t xml:space="preserve">Vesicle-associated membrane protein-associated protein B/C </t>
  </si>
  <si>
    <t>VAPB</t>
  </si>
  <si>
    <t>O95292</t>
  </si>
  <si>
    <t xml:space="preserve">Heat shock 70 kDa protein 4L </t>
  </si>
  <si>
    <t>HSPA4L</t>
  </si>
  <si>
    <t>O95757</t>
  </si>
  <si>
    <t xml:space="preserve">Isoform 2 of Myb-binding protein 1A </t>
  </si>
  <si>
    <t>MYBBP1A</t>
  </si>
  <si>
    <t>Q9BQG0</t>
  </si>
  <si>
    <t xml:space="preserve">dystonin </t>
  </si>
  <si>
    <t>DST</t>
  </si>
  <si>
    <t>Q03001</t>
  </si>
  <si>
    <t xml:space="preserve">glutathione S-transferase Mu 3 </t>
  </si>
  <si>
    <t>GSTM3</t>
  </si>
  <si>
    <t>P21266</t>
  </si>
  <si>
    <t xml:space="preserve">RING finger protein 219 </t>
  </si>
  <si>
    <t>RNF219</t>
  </si>
  <si>
    <t>Q5W0B1</t>
  </si>
  <si>
    <t xml:space="preserve">Creatine kinase B-type </t>
  </si>
  <si>
    <t>CKB</t>
  </si>
  <si>
    <t>P12277</t>
  </si>
  <si>
    <t xml:space="preserve">amyloid-beta A4 precursor protein-binding family B member 1 </t>
  </si>
  <si>
    <t>APBB1</t>
  </si>
  <si>
    <t>O00213</t>
  </si>
  <si>
    <t xml:space="preserve">Atp-dependent rna helicase a </t>
  </si>
  <si>
    <t>DHX9</t>
  </si>
  <si>
    <t>Q08211</t>
  </si>
  <si>
    <t xml:space="preserve">Isoform 3 of Heterogeneous nuclear ribonucleoprotein K </t>
  </si>
  <si>
    <t>HNRNPK</t>
  </si>
  <si>
    <t>P61978</t>
  </si>
  <si>
    <t xml:space="preserve">Metastasis-associated protein MTA1 </t>
  </si>
  <si>
    <t>MTA1</t>
  </si>
  <si>
    <t>Q13330</t>
  </si>
  <si>
    <t xml:space="preserve">Elongation factor 1-alpha 2 </t>
  </si>
  <si>
    <t>EEF1A2</t>
  </si>
  <si>
    <t>Q05639</t>
  </si>
  <si>
    <t xml:space="preserve">Nucleophosmin </t>
  </si>
  <si>
    <t>NPM1</t>
  </si>
  <si>
    <t>P06748</t>
  </si>
  <si>
    <t xml:space="preserve">DNA mismatch repair protein MSH6 </t>
  </si>
  <si>
    <t>MSH6</t>
  </si>
  <si>
    <t>P52701</t>
  </si>
  <si>
    <t xml:space="preserve">cytoplasmic FMR1-interacting protein 1 </t>
  </si>
  <si>
    <t>CYFIP1</t>
  </si>
  <si>
    <t>Q7L576</t>
  </si>
  <si>
    <t xml:space="preserve">Heterogeneous nuclear ribonucleoproteins C1/C2 </t>
  </si>
  <si>
    <t>HNRNPC</t>
  </si>
  <si>
    <t>P07910</t>
  </si>
  <si>
    <t xml:space="preserve">Isoform 3 of Coronin-1C </t>
  </si>
  <si>
    <t>CORO1C</t>
  </si>
  <si>
    <t>Q9ULV4</t>
  </si>
  <si>
    <t xml:space="preserve">interferon-induced, double-stranded RNA-activated protein kinase </t>
  </si>
  <si>
    <t>EIF2AK2</t>
  </si>
  <si>
    <t>P19525</t>
  </si>
  <si>
    <t xml:space="preserve">Reticulon-4 </t>
  </si>
  <si>
    <t>RTN4</t>
  </si>
  <si>
    <t>Q9NQC3</t>
  </si>
  <si>
    <t xml:space="preserve">Septin-7 </t>
  </si>
  <si>
    <t>SEPT7</t>
  </si>
  <si>
    <t>Q16181</t>
  </si>
  <si>
    <t xml:space="preserve">Isoform 2 of Annexin A2 </t>
  </si>
  <si>
    <t>ANXA2</t>
  </si>
  <si>
    <t>P07355</t>
  </si>
  <si>
    <t xml:space="preserve">Nestin </t>
  </si>
  <si>
    <t>NES</t>
  </si>
  <si>
    <t>P48681</t>
  </si>
  <si>
    <t xml:space="preserve">heterogeneous nuclear ribonucleoprotein r </t>
  </si>
  <si>
    <t>HNRNPR</t>
  </si>
  <si>
    <t>O43390</t>
  </si>
  <si>
    <t xml:space="preserve">Vigilin </t>
  </si>
  <si>
    <t>HDLBP</t>
  </si>
  <si>
    <t>Q00341</t>
  </si>
  <si>
    <t xml:space="preserve">rho GTPase-activating protein 1 </t>
  </si>
  <si>
    <t>ARHGAP1</t>
  </si>
  <si>
    <t>Q07960</t>
  </si>
  <si>
    <t xml:space="preserve">Protein CIP2A </t>
  </si>
  <si>
    <t>CIP2A</t>
  </si>
  <si>
    <t>Q8TCG1</t>
  </si>
  <si>
    <t xml:space="preserve">Probable ATP-dependent RNA helicase DDX17 </t>
  </si>
  <si>
    <t>DDX17</t>
  </si>
  <si>
    <t>Q92841</t>
  </si>
  <si>
    <t xml:space="preserve">SURP and G-patch domain-containing protein 2 </t>
  </si>
  <si>
    <t>SUGP2</t>
  </si>
  <si>
    <t>Q8IX01</t>
  </si>
  <si>
    <t xml:space="preserve">CTP synthase 1 </t>
  </si>
  <si>
    <t>CTPS1</t>
  </si>
  <si>
    <t>P17812</t>
  </si>
  <si>
    <t xml:space="preserve">Lamina-associated polypeptide 2, isoform alpha </t>
  </si>
  <si>
    <t>TMPO</t>
  </si>
  <si>
    <t>P42166</t>
  </si>
  <si>
    <t xml:space="preserve">Lamina-associated polypeptide 2, isoforms beta/gamma </t>
  </si>
  <si>
    <t>P42167</t>
  </si>
  <si>
    <t xml:space="preserve">Isoform 3 of DCC-interacting protein 13-beta </t>
  </si>
  <si>
    <t>APPL2</t>
  </si>
  <si>
    <t>Q8NEU8</t>
  </si>
  <si>
    <t xml:space="preserve">Disco-interacting protein 2 homolog B </t>
  </si>
  <si>
    <t>DIP2B</t>
  </si>
  <si>
    <t>Q9P265</t>
  </si>
  <si>
    <t xml:space="preserve">Kinesin-1 heavy chain </t>
  </si>
  <si>
    <t>KIF5B</t>
  </si>
  <si>
    <t>P33176</t>
  </si>
  <si>
    <t xml:space="preserve">Isoform 4 of Host cell factor 1 </t>
  </si>
  <si>
    <t>HCFC1</t>
  </si>
  <si>
    <t>P51610</t>
  </si>
  <si>
    <t xml:space="preserve">rho GTPase-activating protein 21 </t>
  </si>
  <si>
    <t>ARHGAP21</t>
  </si>
  <si>
    <t>Q5T5U3</t>
  </si>
  <si>
    <t xml:space="preserve">Beta-catenin-like protein 1 </t>
  </si>
  <si>
    <t>CTNNBL1</t>
  </si>
  <si>
    <t>Q8WYA6</t>
  </si>
  <si>
    <t xml:space="preserve">heterogeneous nuclear ribonucleoproteins A2/B1 </t>
  </si>
  <si>
    <t>HNRNPA2B1</t>
  </si>
  <si>
    <t>P22626</t>
  </si>
  <si>
    <t xml:space="preserve">lactoylglutathione lyase </t>
  </si>
  <si>
    <t>GLO1</t>
  </si>
  <si>
    <t>Q04760</t>
  </si>
  <si>
    <t xml:space="preserve">adenylyl cyclase-associated protein 1 </t>
  </si>
  <si>
    <t>CAP1</t>
  </si>
  <si>
    <t>Q01518</t>
  </si>
  <si>
    <t xml:space="preserve">Cytoplasmic dynein 1 light intermediate chain 2 </t>
  </si>
  <si>
    <t>DYNC1LI2</t>
  </si>
  <si>
    <t>O43237</t>
  </si>
  <si>
    <t xml:space="preserve">Rho GTPase-activating protein 35 </t>
  </si>
  <si>
    <t>ARHGAP35</t>
  </si>
  <si>
    <t>Q9NRY4</t>
  </si>
  <si>
    <t xml:space="preserve">Glyoxalase domain-containing protein 4 </t>
  </si>
  <si>
    <t>GLOD4</t>
  </si>
  <si>
    <t>Q9HC38</t>
  </si>
  <si>
    <t xml:space="preserve">La-related protein 1 </t>
  </si>
  <si>
    <t>LARP1</t>
  </si>
  <si>
    <t>Q6PKG0</t>
  </si>
  <si>
    <t xml:space="preserve">Isoform Alpha-2 of Guanine nucleotide-binding protein G(o) subunit alpha </t>
  </si>
  <si>
    <t>GNAO1</t>
  </si>
  <si>
    <t>P09471</t>
  </si>
  <si>
    <t xml:space="preserve">AP-2 complex subunit sigma </t>
  </si>
  <si>
    <t>AP2S1</t>
  </si>
  <si>
    <t>P53680</t>
  </si>
  <si>
    <t xml:space="preserve">Adenosine kinase </t>
  </si>
  <si>
    <t>ADK</t>
  </si>
  <si>
    <t>P55263</t>
  </si>
  <si>
    <t xml:space="preserve">Septin-9 </t>
  </si>
  <si>
    <t>SEPT9</t>
  </si>
  <si>
    <t>Q9UHD8</t>
  </si>
  <si>
    <t xml:space="preserve">2',3'-cyclic-nucleotide 3'-phosphodiesterase </t>
  </si>
  <si>
    <t>CNP</t>
  </si>
  <si>
    <t>P09543</t>
  </si>
  <si>
    <t xml:space="preserve">Isoform 5 of Nuclear pore complex protein Nup214 </t>
  </si>
  <si>
    <t>NUP214</t>
  </si>
  <si>
    <t>P35658</t>
  </si>
  <si>
    <t xml:space="preserve">Band 4.1-like protein 1 </t>
  </si>
  <si>
    <t>EPB41L1</t>
  </si>
  <si>
    <t>Q9H4G0</t>
  </si>
  <si>
    <t xml:space="preserve">Isoform 2 of Astrocytic phosphoprotein PEA-15 </t>
  </si>
  <si>
    <t>PEA15</t>
  </si>
  <si>
    <t>Q15121</t>
  </si>
  <si>
    <t xml:space="preserve">Supervillin </t>
  </si>
  <si>
    <t>SVIL</t>
  </si>
  <si>
    <t>O95425</t>
  </si>
  <si>
    <t xml:space="preserve">histone acetyltransferase type B catalytic subunit </t>
  </si>
  <si>
    <t>HAT1</t>
  </si>
  <si>
    <t>O14929</t>
  </si>
  <si>
    <t xml:space="preserve">Ras-associated and pleckstrin homology domains-containing protein 1 </t>
  </si>
  <si>
    <t>RAPH1</t>
  </si>
  <si>
    <t>Q70E73</t>
  </si>
  <si>
    <t xml:space="preserve">Histone H2AX </t>
  </si>
  <si>
    <t>H2AFX</t>
  </si>
  <si>
    <t>P16104</t>
  </si>
  <si>
    <t xml:space="preserve">Isoform 3 of Drebrin-like protein </t>
  </si>
  <si>
    <t>DBNL</t>
  </si>
  <si>
    <t>Q9UJU6</t>
  </si>
  <si>
    <t xml:space="preserve">Isoform 2 of Fatty acid-binding protein, brain </t>
  </si>
  <si>
    <t>FABP7</t>
  </si>
  <si>
    <t>O15540</t>
  </si>
  <si>
    <t xml:space="preserve">SH3 and PX domain-containing protein 2B </t>
  </si>
  <si>
    <t>SH3PXD2B</t>
  </si>
  <si>
    <t>A1X283</t>
  </si>
  <si>
    <t xml:space="preserve">60S ribosomal protein L14 </t>
  </si>
  <si>
    <t>RPL14</t>
  </si>
  <si>
    <t>P50914</t>
  </si>
  <si>
    <t xml:space="preserve">Perilipin-3 </t>
  </si>
  <si>
    <t>PLIN3</t>
  </si>
  <si>
    <t>O60664</t>
  </si>
  <si>
    <t xml:space="preserve">Ras GTPase-activating-like protein IQGAP2 </t>
  </si>
  <si>
    <t>IQGAP2</t>
  </si>
  <si>
    <t>Q13576</t>
  </si>
  <si>
    <t xml:space="preserve">182 kDa tankyrase-1-binding protein </t>
  </si>
  <si>
    <t>TNKS1BP1</t>
  </si>
  <si>
    <t>Q9C0C2</t>
  </si>
  <si>
    <t xml:space="preserve">glucosamine-6-phosphate isomerase 1 </t>
  </si>
  <si>
    <t>GNPDA1</t>
  </si>
  <si>
    <t>P46926</t>
  </si>
  <si>
    <t xml:space="preserve">Zyxin </t>
  </si>
  <si>
    <t>ZYX</t>
  </si>
  <si>
    <t>Q15942</t>
  </si>
  <si>
    <t xml:space="preserve">Cytoplasmic dynein 1 light intermediate chain 1 </t>
  </si>
  <si>
    <t>DYNC1LI1</t>
  </si>
  <si>
    <t>Q9Y6G9</t>
  </si>
  <si>
    <t xml:space="preserve">TAR DNA-binding protein 43 </t>
  </si>
  <si>
    <t>TARDBP</t>
  </si>
  <si>
    <t>Q13148</t>
  </si>
  <si>
    <t xml:space="preserve">heterogeneous nuclear ribonucleoprotein D0 </t>
  </si>
  <si>
    <t>HNRNPD</t>
  </si>
  <si>
    <t>Q14103</t>
  </si>
  <si>
    <t xml:space="preserve">Band 4.1-like protein 3 </t>
  </si>
  <si>
    <t>EPB41L3</t>
  </si>
  <si>
    <t>Q9Y2J2</t>
  </si>
  <si>
    <t xml:space="preserve">phosphatidylethanolamine-binding protein 1 </t>
  </si>
  <si>
    <t>PEBP1</t>
  </si>
  <si>
    <t>P30086</t>
  </si>
  <si>
    <t xml:space="preserve">Tyrosine-protein phosphatase non-receptor type 23 </t>
  </si>
  <si>
    <t>PTPN23</t>
  </si>
  <si>
    <t>Q9H3S7</t>
  </si>
  <si>
    <t xml:space="preserve">splicing factor, proline- and glutamine-rich </t>
  </si>
  <si>
    <t>SFPQ</t>
  </si>
  <si>
    <t>P23246</t>
  </si>
  <si>
    <t xml:space="preserve">Intraflagellar transport protein 74 homolog </t>
  </si>
  <si>
    <t>IFT74</t>
  </si>
  <si>
    <t>Q96LB3</t>
  </si>
  <si>
    <t xml:space="preserve">small nuclear ribonucleoprotein sm d3 </t>
  </si>
  <si>
    <t>SNRPD3</t>
  </si>
  <si>
    <t>P62318</t>
  </si>
  <si>
    <t xml:space="preserve">Isoform 2 of Transgelin-2 </t>
  </si>
  <si>
    <t>TAGLN2</t>
  </si>
  <si>
    <t>P37802</t>
  </si>
  <si>
    <t xml:space="preserve">Isoform 2 of WD repeat-containing protein 37 </t>
  </si>
  <si>
    <t>WDR37</t>
  </si>
  <si>
    <t>Q9Y2I8</t>
  </si>
  <si>
    <t xml:space="preserve">Isoform 2 of Septin-11 </t>
  </si>
  <si>
    <t>SEPT11</t>
  </si>
  <si>
    <t>Q9NVA2</t>
  </si>
  <si>
    <t xml:space="preserve">Isoform 2 of Elongation factor 1-delta </t>
  </si>
  <si>
    <t>EEF1D</t>
  </si>
  <si>
    <t>P29692</t>
  </si>
  <si>
    <t xml:space="preserve">G protein-regulated inducer of neurite outgrowth 1 </t>
  </si>
  <si>
    <t>GPRIN1</t>
  </si>
  <si>
    <t>Q7Z2K8</t>
  </si>
  <si>
    <t xml:space="preserve">Isoform 5 of Ubiquitin-associated protein 2-like </t>
  </si>
  <si>
    <t>UBAP2L</t>
  </si>
  <si>
    <t>Q14157</t>
  </si>
  <si>
    <t xml:space="preserve">Isoform 2 of Eukaryotic translation initiation factor 5A-1 </t>
  </si>
  <si>
    <t>EIF5A</t>
  </si>
  <si>
    <t>P63241</t>
  </si>
  <si>
    <t xml:space="preserve">Isoform 2 of SUN domain-containing protein 2 </t>
  </si>
  <si>
    <t>SUN2</t>
  </si>
  <si>
    <t>Q9UH99</t>
  </si>
  <si>
    <t xml:space="preserve">Chromosome alignment-maintaining phosphoprotein 1 </t>
  </si>
  <si>
    <t>CHAMP1</t>
  </si>
  <si>
    <t>Q96JM3</t>
  </si>
  <si>
    <t xml:space="preserve">Protein SET </t>
  </si>
  <si>
    <t>SET</t>
  </si>
  <si>
    <t>Q01105</t>
  </si>
  <si>
    <t xml:space="preserve">ATP-dependent RNA helicase DDX42 </t>
  </si>
  <si>
    <t>DDX42</t>
  </si>
  <si>
    <t>Q86XP3</t>
  </si>
  <si>
    <t xml:space="preserve">5'-3' exoribonuclease 2 </t>
  </si>
  <si>
    <t>XRN2</t>
  </si>
  <si>
    <t>Q9H0D6</t>
  </si>
  <si>
    <t xml:space="preserve">Keratin, type I cuticular Ha1 </t>
  </si>
  <si>
    <t>KRT31</t>
  </si>
  <si>
    <t>Q15323</t>
  </si>
  <si>
    <t xml:space="preserve">Heterogeneous nuclear ribonucleoprotein A1 </t>
  </si>
  <si>
    <t>HNRNPA1</t>
  </si>
  <si>
    <t>P09651</t>
  </si>
  <si>
    <t xml:space="preserve">Isoform 2 of Protein ELYS </t>
  </si>
  <si>
    <t>AHCTF1</t>
  </si>
  <si>
    <t>Q8WYP5</t>
  </si>
  <si>
    <t xml:space="preserve">Transcription initiation factor IIA subunit 1 </t>
  </si>
  <si>
    <t>GTF2A1</t>
  </si>
  <si>
    <t>P52655</t>
  </si>
  <si>
    <t xml:space="preserve">Squamous cell carcinoma antigen recognized by T-cells 3 </t>
  </si>
  <si>
    <t>SART3</t>
  </si>
  <si>
    <t>Q15020</t>
  </si>
  <si>
    <t xml:space="preserve">Isoform 2 of ELAV-like protein 1 </t>
  </si>
  <si>
    <t>ELAVL1</t>
  </si>
  <si>
    <t>Q15717</t>
  </si>
  <si>
    <t xml:space="preserve">Tropomodulin-2 </t>
  </si>
  <si>
    <t>TMOD2</t>
  </si>
  <si>
    <t>Q9NZR1</t>
  </si>
  <si>
    <t xml:space="preserve">CD2 antigen cytoplasmic tail-binding protein 2 </t>
  </si>
  <si>
    <t>CD2BP2</t>
  </si>
  <si>
    <t>O95400</t>
  </si>
  <si>
    <t xml:space="preserve">xaa-Pro dipeptidase </t>
  </si>
  <si>
    <t>PEPD</t>
  </si>
  <si>
    <t>P12955</t>
  </si>
  <si>
    <t xml:space="preserve">Sacsin </t>
  </si>
  <si>
    <t>SACS</t>
  </si>
  <si>
    <t>Q9NZJ4</t>
  </si>
  <si>
    <t xml:space="preserve">Isoform 2 of Stathmin </t>
  </si>
  <si>
    <t>STMN1</t>
  </si>
  <si>
    <t>P16949</t>
  </si>
  <si>
    <t xml:space="preserve">Glypican-4 </t>
  </si>
  <si>
    <t>GPC4</t>
  </si>
  <si>
    <t>O75487</t>
  </si>
  <si>
    <t xml:space="preserve">Melanoma-associated antigen D2 </t>
  </si>
  <si>
    <t>MAGED2</t>
  </si>
  <si>
    <t>Q9UNF1</t>
  </si>
  <si>
    <t xml:space="preserve">Peptidyl-prolyl cis-trans isomerase FKBP4 </t>
  </si>
  <si>
    <t>FKBP4</t>
  </si>
  <si>
    <t>Q02790</t>
  </si>
  <si>
    <t xml:space="preserve">Myc box-dependent-interacting protein 1 </t>
  </si>
  <si>
    <t>BIN1</t>
  </si>
  <si>
    <t>O00499</t>
  </si>
  <si>
    <t xml:space="preserve">Calponin-3 </t>
  </si>
  <si>
    <t>CNN3</t>
  </si>
  <si>
    <t>Q15417</t>
  </si>
  <si>
    <t xml:space="preserve">Isoform 5 of Protein piccolo </t>
  </si>
  <si>
    <t>PCLO</t>
  </si>
  <si>
    <t>Q9Y6V0</t>
  </si>
  <si>
    <t xml:space="preserve">Septin-5 </t>
  </si>
  <si>
    <t>SEPT5</t>
  </si>
  <si>
    <t>Q99719</t>
  </si>
  <si>
    <t xml:space="preserve">39S ribosomal protein L3, mitochondrial </t>
  </si>
  <si>
    <t>MRPL3</t>
  </si>
  <si>
    <t>P09001</t>
  </si>
  <si>
    <t xml:space="preserve">dnaJ homolog subfamily B member 1 </t>
  </si>
  <si>
    <t>DNAJB1</t>
  </si>
  <si>
    <t>P25685</t>
  </si>
  <si>
    <t xml:space="preserve">Neuronal-specific septin-3 </t>
  </si>
  <si>
    <t>SEPT3</t>
  </si>
  <si>
    <t>Q9UH03</t>
  </si>
  <si>
    <t xml:space="preserve">Ran-specific GTPase-activating protein </t>
  </si>
  <si>
    <t>RANBP1</t>
  </si>
  <si>
    <t>P43487</t>
  </si>
  <si>
    <t xml:space="preserve">Chloride intracellular channel protein 4 </t>
  </si>
  <si>
    <t>CLIC4</t>
  </si>
  <si>
    <t>Q9Y696</t>
  </si>
  <si>
    <t xml:space="preserve">Neuroblast differentiation-associated protein AHNAK </t>
  </si>
  <si>
    <t>AHNAK</t>
  </si>
  <si>
    <t>Q09666</t>
  </si>
  <si>
    <t xml:space="preserve">ATP-citrate synthase </t>
  </si>
  <si>
    <t>ACLY</t>
  </si>
  <si>
    <t>P53396</t>
  </si>
  <si>
    <t xml:space="preserve">Isoform 4 of Caldesmon </t>
  </si>
  <si>
    <t>CALD1</t>
  </si>
  <si>
    <t>Q05682</t>
  </si>
  <si>
    <t xml:space="preserve">Eukaryotic translation initiation factor 4H </t>
  </si>
  <si>
    <t>EIF4H</t>
  </si>
  <si>
    <t>Q15056</t>
  </si>
  <si>
    <t xml:space="preserve">RuvB-like 1 </t>
  </si>
  <si>
    <t>RUVBL1</t>
  </si>
  <si>
    <t>Q9Y265</t>
  </si>
  <si>
    <t xml:space="preserve">Synapsin-1 </t>
  </si>
  <si>
    <t>SYN1</t>
  </si>
  <si>
    <t>P17600</t>
  </si>
  <si>
    <t xml:space="preserve">Gamma-synuclein </t>
  </si>
  <si>
    <t>SNCG</t>
  </si>
  <si>
    <t>O76070</t>
  </si>
  <si>
    <t xml:space="preserve">Abscission/NoCut checkpoint regulator </t>
  </si>
  <si>
    <t>ZFYVE19</t>
  </si>
  <si>
    <t>Q96K21</t>
  </si>
  <si>
    <t xml:space="preserve">Paraspeckle component 1 </t>
  </si>
  <si>
    <t>PSPC1</t>
  </si>
  <si>
    <t>Q8WXF1</t>
  </si>
  <si>
    <t xml:space="preserve">Exocyst complex component 5 </t>
  </si>
  <si>
    <t>EXOC5</t>
  </si>
  <si>
    <t>O00471</t>
  </si>
  <si>
    <t xml:space="preserve">Charged multivesicular body protein 4b </t>
  </si>
  <si>
    <t>CHMP4B</t>
  </si>
  <si>
    <t>Q9H444</t>
  </si>
  <si>
    <t xml:space="preserve">PEST proteolytic signal-containing nuclear protein </t>
  </si>
  <si>
    <t>PCNP</t>
  </si>
  <si>
    <t>Q8WW12</t>
  </si>
  <si>
    <t xml:space="preserve">Non-POU domain-containing octamer-binding protein </t>
  </si>
  <si>
    <t>NONO</t>
  </si>
  <si>
    <t>Q15233</t>
  </si>
  <si>
    <t xml:space="preserve">Testican-3 </t>
  </si>
  <si>
    <t>SPOCK3</t>
  </si>
  <si>
    <t>Q9BQ16</t>
  </si>
  <si>
    <t xml:space="preserve">nuclear RNA export factor 1 </t>
  </si>
  <si>
    <t>NXF1</t>
  </si>
  <si>
    <t>Q9UBU9</t>
  </si>
  <si>
    <t xml:space="preserve">Isoform 2 of Protein-L-isoaspartate(D-aspartate) O-methyltransferase </t>
  </si>
  <si>
    <t>PCMT1</t>
  </si>
  <si>
    <t>P22061</t>
  </si>
  <si>
    <t xml:space="preserve">tumor susceptibility gene 101 protein </t>
  </si>
  <si>
    <t>TSG101</t>
  </si>
  <si>
    <t>Q99816</t>
  </si>
  <si>
    <t xml:space="preserve">LIM and SH3 domain protein 1 </t>
  </si>
  <si>
    <t>LASP1</t>
  </si>
  <si>
    <t>Q14847</t>
  </si>
  <si>
    <t xml:space="preserve">Alpha-synuclein </t>
  </si>
  <si>
    <t>SNCA</t>
  </si>
  <si>
    <t>P37840</t>
  </si>
  <si>
    <t xml:space="preserve">Cysteine-rich protein 2 </t>
  </si>
  <si>
    <t>CRIP2</t>
  </si>
  <si>
    <t>P52943</t>
  </si>
  <si>
    <t xml:space="preserve">Four and a half LIM domains protein 1 </t>
  </si>
  <si>
    <t>FHL1</t>
  </si>
  <si>
    <t>Q13642</t>
  </si>
  <si>
    <t xml:space="preserve">Isoform 2 of Jupiter microtubule associated homolog 1 </t>
  </si>
  <si>
    <t>JPT1</t>
  </si>
  <si>
    <t>Q9UK76</t>
  </si>
  <si>
    <t xml:space="preserve">Isoform 5 of Serine/threonine-protein phosphatase 2A 56 kDa regulatory subunit gamma isoform </t>
  </si>
  <si>
    <t xml:space="preserve">SNW domain-containing protein 1 </t>
  </si>
  <si>
    <t>SNW1</t>
  </si>
  <si>
    <t>Q13573</t>
  </si>
  <si>
    <t xml:space="preserve">Spermatogenesis-associated protein 5 </t>
  </si>
  <si>
    <t>SPATA5</t>
  </si>
  <si>
    <t>Q8NB90</t>
  </si>
  <si>
    <t xml:space="preserve">Vacuolar protein sorting-associated protein 52 homolog </t>
  </si>
  <si>
    <t>VPS52</t>
  </si>
  <si>
    <t>Q8N1B4</t>
  </si>
  <si>
    <t xml:space="preserve">exosome complex exonuclease RRP44 </t>
  </si>
  <si>
    <t>DIS3</t>
  </si>
  <si>
    <t>Q9Y2L1</t>
  </si>
  <si>
    <t xml:space="preserve">Isoform 3 of Alanyl-tRNA editing protein Aarsd1 </t>
  </si>
  <si>
    <t>AARSD1</t>
  </si>
  <si>
    <t>Q9BTE6</t>
  </si>
  <si>
    <t xml:space="preserve">Asparagine synthetase [glutamine-hydrolyzing] </t>
  </si>
  <si>
    <t>ASNS</t>
  </si>
  <si>
    <t>P08243</t>
  </si>
  <si>
    <t xml:space="preserve">Isoform 5 of Serine/threonine-protein phosphatase 6 regulatory subunit 3 </t>
  </si>
  <si>
    <t>PPP6R3</t>
  </si>
  <si>
    <t>Q5H9R7</t>
  </si>
  <si>
    <t xml:space="preserve">GMP synthase [glutamine-hydrolyzing] </t>
  </si>
  <si>
    <t>GMPS</t>
  </si>
  <si>
    <t>P49915</t>
  </si>
  <si>
    <t xml:space="preserve">Isoform 4 of AP-3 complex subunit beta-2 </t>
  </si>
  <si>
    <t>AP3B2</t>
  </si>
  <si>
    <t>Q13367</t>
  </si>
  <si>
    <t xml:space="preserve">Syndetin </t>
  </si>
  <si>
    <t>VPS50</t>
  </si>
  <si>
    <t>Q96JG6</t>
  </si>
  <si>
    <t xml:space="preserve">Glutathione S-transferase Mu 2 </t>
  </si>
  <si>
    <t>GSTM2</t>
  </si>
  <si>
    <t>P28161</t>
  </si>
  <si>
    <t xml:space="preserve">peptidyl-prolyl cis-trans isomerase FKBP3 </t>
  </si>
  <si>
    <t>FKBP3</t>
  </si>
  <si>
    <t>Q00688</t>
  </si>
  <si>
    <t xml:space="preserve">Ran GTPase-activating protein 1 </t>
  </si>
  <si>
    <t>RANGAP1</t>
  </si>
  <si>
    <t>P46060</t>
  </si>
  <si>
    <t xml:space="preserve">Peroxiredoxin-2 </t>
  </si>
  <si>
    <t>PRDX2</t>
  </si>
  <si>
    <t>P32119</t>
  </si>
  <si>
    <t xml:space="preserve">Microtubule-actin cross-linking factor 1, isoforms 1/2/3/5 </t>
  </si>
  <si>
    <t>MACF1</t>
  </si>
  <si>
    <t>Q9UPN3</t>
  </si>
  <si>
    <t xml:space="preserve">Isoform 2 of Nuclear mitotic apparatus protein 1 </t>
  </si>
  <si>
    <t>NUMA1</t>
  </si>
  <si>
    <t>Q14980</t>
  </si>
  <si>
    <t xml:space="preserve">Serine/threonine-protein kinase PAK 1 </t>
  </si>
  <si>
    <t>PAK1</t>
  </si>
  <si>
    <t>Q13153</t>
  </si>
  <si>
    <t xml:space="preserve">Isoform 2 of Stress-induced-phosphoprotein 1 </t>
  </si>
  <si>
    <t>STIP1</t>
  </si>
  <si>
    <t>P31948</t>
  </si>
  <si>
    <t xml:space="preserve">serine/threonine-protein phosphatase 2A 65 kDa regulatory subunit A alpha isoform </t>
  </si>
  <si>
    <t>PPP2R1A</t>
  </si>
  <si>
    <t>P30153</t>
  </si>
  <si>
    <t xml:space="preserve">Aldo-keto reductase family 1 member C2 </t>
  </si>
  <si>
    <t>AKR1C2</t>
  </si>
  <si>
    <t>P52895</t>
  </si>
  <si>
    <t xml:space="preserve">UMP-CMP kinase </t>
  </si>
  <si>
    <t>CMPK1</t>
  </si>
  <si>
    <t>P30085</t>
  </si>
  <si>
    <t xml:space="preserve">U6 snRNA-associated Sm-like protein LSm4 </t>
  </si>
  <si>
    <t>LSM4</t>
  </si>
  <si>
    <t>Q9Y4Z0</t>
  </si>
  <si>
    <t xml:space="preserve">3-hydroxybutyrate dehydrogenase type 2 </t>
  </si>
  <si>
    <t>BDH2</t>
  </si>
  <si>
    <t>Q9BUT1</t>
  </si>
  <si>
    <t xml:space="preserve">NHP2-like protein 1 </t>
  </si>
  <si>
    <t>SNU13</t>
  </si>
  <si>
    <t>P55769</t>
  </si>
  <si>
    <t xml:space="preserve">SWI/SNF-related matrix-associated actin-dependent regulator of chromatin subfamily B member 1 </t>
  </si>
  <si>
    <t>SMARCB1</t>
  </si>
  <si>
    <t>Q12824</t>
  </si>
  <si>
    <t xml:space="preserve">Pre-mRNA-processing factor 6 </t>
  </si>
  <si>
    <t>PRPF6</t>
  </si>
  <si>
    <t>O94906</t>
  </si>
  <si>
    <t xml:space="preserve">apoptotic protease-activating factor 1 </t>
  </si>
  <si>
    <t>APAF1</t>
  </si>
  <si>
    <t>O14727</t>
  </si>
  <si>
    <t xml:space="preserve">Adenylate kinase isoenzyme 1 </t>
  </si>
  <si>
    <t>AK1</t>
  </si>
  <si>
    <t>P00568</t>
  </si>
  <si>
    <t xml:space="preserve">Ribosomal L1 domain-containing protein 1 </t>
  </si>
  <si>
    <t>RSL1D1</t>
  </si>
  <si>
    <t>O76021</t>
  </si>
  <si>
    <t xml:space="preserve">Tripeptidyl-peptidase 2 </t>
  </si>
  <si>
    <t>TPP2</t>
  </si>
  <si>
    <t>P29144</t>
  </si>
  <si>
    <t xml:space="preserve">DNA replication licensing factor mcm2 </t>
  </si>
  <si>
    <t>MCM2</t>
  </si>
  <si>
    <t>P49736</t>
  </si>
  <si>
    <t xml:space="preserve">Myelin expression factor 2 </t>
  </si>
  <si>
    <t>MYEF2</t>
  </si>
  <si>
    <t>Q9P2K5</t>
  </si>
  <si>
    <t xml:space="preserve">Histidine triad nucleotide-binding protein 1 </t>
  </si>
  <si>
    <t>HINT1</t>
  </si>
  <si>
    <t>P49773</t>
  </si>
  <si>
    <t xml:space="preserve">60S ribosomal protein L5 </t>
  </si>
  <si>
    <t>RPL5</t>
  </si>
  <si>
    <t>P46777</t>
  </si>
  <si>
    <t xml:space="preserve">isocitrate dehydrogenase [NAD] subunit beta, mitochondrial </t>
  </si>
  <si>
    <t>IDH3B</t>
  </si>
  <si>
    <t>O43837</t>
  </si>
  <si>
    <t xml:space="preserve">Glutamate receptor-interacting protein 1 </t>
  </si>
  <si>
    <t>GRIP1</t>
  </si>
  <si>
    <t>Q9Y3R0</t>
  </si>
  <si>
    <t xml:space="preserve">PC4 and SFRS1-interacting protein </t>
  </si>
  <si>
    <t>PSIP1</t>
  </si>
  <si>
    <t>O75475</t>
  </si>
  <si>
    <t xml:space="preserve">Isoform 4 of CUGBP Elav-like family member 1 </t>
  </si>
  <si>
    <t>CELF1</t>
  </si>
  <si>
    <t>Q92879</t>
  </si>
  <si>
    <t xml:space="preserve">lanosterol synthase </t>
  </si>
  <si>
    <t>LSS</t>
  </si>
  <si>
    <t>P48449</t>
  </si>
  <si>
    <t xml:space="preserve">Nucleolar protein 56 </t>
  </si>
  <si>
    <t>NOP56</t>
  </si>
  <si>
    <t>O00567</t>
  </si>
  <si>
    <t xml:space="preserve">Core histone macro-H2A.2 </t>
  </si>
  <si>
    <t>H2AFY2</t>
  </si>
  <si>
    <t>Q9P0M6</t>
  </si>
  <si>
    <t xml:space="preserve">HEAT repeat-containing protein 1 </t>
  </si>
  <si>
    <t>HEATR1</t>
  </si>
  <si>
    <t>Q9H583</t>
  </si>
  <si>
    <t xml:space="preserve">40S ribosomal protein S12 </t>
  </si>
  <si>
    <t>RPS12</t>
  </si>
  <si>
    <t>P25398</t>
  </si>
  <si>
    <t xml:space="preserve">Heterogeneous nuclear ribonucleoprotein U </t>
  </si>
  <si>
    <t>HNRNPU</t>
  </si>
  <si>
    <t>Q00839</t>
  </si>
  <si>
    <t xml:space="preserve">ras-related protein Rab-1B </t>
  </si>
  <si>
    <t>RAB1B</t>
  </si>
  <si>
    <t>Q9H0U4</t>
  </si>
  <si>
    <t xml:space="preserve">40S ribosomal protein S3a </t>
  </si>
  <si>
    <t>RPS3A</t>
  </si>
  <si>
    <t>P61247</t>
  </si>
  <si>
    <t xml:space="preserve">Calponin-2 </t>
  </si>
  <si>
    <t>CNN2</t>
  </si>
  <si>
    <t>Q99439</t>
  </si>
  <si>
    <t xml:space="preserve">Histone H3.1 </t>
  </si>
  <si>
    <t>HIST1H3A</t>
  </si>
  <si>
    <t>P68431</t>
  </si>
  <si>
    <t xml:space="preserve">60S ribosomal protein L10 </t>
  </si>
  <si>
    <t>RPL10</t>
  </si>
  <si>
    <t>P27635</t>
  </si>
  <si>
    <t xml:space="preserve">Isoform 2 of Guanine nucleotide-binding protein G(olf) subunit alpha </t>
  </si>
  <si>
    <t>GNAL</t>
  </si>
  <si>
    <t>P38405</t>
  </si>
  <si>
    <t xml:space="preserve">DNA topoisomerase 1 </t>
  </si>
  <si>
    <t>TOP1</t>
  </si>
  <si>
    <t>P11387</t>
  </si>
  <si>
    <t xml:space="preserve">Serine/threonine-protein kinase SMG1 </t>
  </si>
  <si>
    <t>SMG1</t>
  </si>
  <si>
    <t>Q96Q15</t>
  </si>
  <si>
    <t xml:space="preserve">nitric oxide synthase-interacting protein </t>
  </si>
  <si>
    <t>NOSIP</t>
  </si>
  <si>
    <t>Q9Y314</t>
  </si>
  <si>
    <t xml:space="preserve">Core histone macro-H2A.1 </t>
  </si>
  <si>
    <t>H2AFY</t>
  </si>
  <si>
    <t>O75367</t>
  </si>
  <si>
    <t xml:space="preserve">Ubiquitin carboxyl-terminal hydrolase 24 </t>
  </si>
  <si>
    <t>USP24</t>
  </si>
  <si>
    <t>Q9UPU5</t>
  </si>
  <si>
    <t xml:space="preserve">Integrin-linked protein kinase </t>
  </si>
  <si>
    <t>ILK</t>
  </si>
  <si>
    <t>Q13418</t>
  </si>
  <si>
    <t xml:space="preserve">60S ribosomal protein L23 </t>
  </si>
  <si>
    <t>RPL23</t>
  </si>
  <si>
    <t>P62829</t>
  </si>
  <si>
    <t xml:space="preserve">Serine/threonine-protein kinase VRK1 </t>
  </si>
  <si>
    <t>VRK1</t>
  </si>
  <si>
    <t>Q99986</t>
  </si>
  <si>
    <t xml:space="preserve">PH-interacting protein </t>
  </si>
  <si>
    <t>PHIP</t>
  </si>
  <si>
    <t>Q8WWQ0</t>
  </si>
  <si>
    <t xml:space="preserve">Heterochromatin protein 1-binding protein 3 </t>
  </si>
  <si>
    <t>HP1BP3</t>
  </si>
  <si>
    <t>Q5SSJ5</t>
  </si>
  <si>
    <t xml:space="preserve">Isoform 5 of Radixin </t>
  </si>
  <si>
    <t>RDX</t>
  </si>
  <si>
    <t>P35241</t>
  </si>
  <si>
    <t xml:space="preserve">X-ray repair cross-complementing protein 6 </t>
  </si>
  <si>
    <t>XRCC6</t>
  </si>
  <si>
    <t>P12956</t>
  </si>
  <si>
    <t xml:space="preserve">Isoform SM-B1 of Small nuclear ribonucleoprotein-associated proteins B and B' </t>
  </si>
  <si>
    <t>SNRPB</t>
  </si>
  <si>
    <t>P14678</t>
  </si>
  <si>
    <t xml:space="preserve">Isoform 2 of Ribonucleoprotein PTB-binding 1 </t>
  </si>
  <si>
    <t>RAVER1</t>
  </si>
  <si>
    <t>Q8IY67</t>
  </si>
  <si>
    <t xml:space="preserve">Receptor of activated protein C kinase 1 </t>
  </si>
  <si>
    <t>RACK1</t>
  </si>
  <si>
    <t>P63244</t>
  </si>
  <si>
    <t xml:space="preserve">Band 4.1-like protein 5 </t>
  </si>
  <si>
    <t>EPB41L5</t>
  </si>
  <si>
    <t>Q9HCM4</t>
  </si>
  <si>
    <t xml:space="preserve">DNA polymerase beta </t>
  </si>
  <si>
    <t>POLB</t>
  </si>
  <si>
    <t>P06746</t>
  </si>
  <si>
    <t xml:space="preserve">Cleavage and polyadenylation specificity factor subunit 5 </t>
  </si>
  <si>
    <t>NUDT21</t>
  </si>
  <si>
    <t>O43809</t>
  </si>
  <si>
    <t xml:space="preserve">Isoform 4 of DNA topoisomerase 2-alpha </t>
  </si>
  <si>
    <t>TOP2A</t>
  </si>
  <si>
    <t>P11388</t>
  </si>
  <si>
    <t xml:space="preserve">Isoform 8 of Filamin-B </t>
  </si>
  <si>
    <t>FLNB</t>
  </si>
  <si>
    <t>O75369</t>
  </si>
  <si>
    <t xml:space="preserve">40S ribosomal protein S15a </t>
  </si>
  <si>
    <t>RPS15A</t>
  </si>
  <si>
    <t>P62244</t>
  </si>
  <si>
    <t xml:space="preserve">Flap endonuclease 1 </t>
  </si>
  <si>
    <t>FEN1</t>
  </si>
  <si>
    <t>P39748</t>
  </si>
  <si>
    <t xml:space="preserve">developmentally-regulated GTP-binding protein 1 </t>
  </si>
  <si>
    <t>DRG1</t>
  </si>
  <si>
    <t>Q9Y295</t>
  </si>
  <si>
    <t xml:space="preserve">Eukaryotic translation initiation factor 2A </t>
  </si>
  <si>
    <t>EIF2A</t>
  </si>
  <si>
    <t>Q9BY44</t>
  </si>
  <si>
    <t xml:space="preserve">structural maintenance of chromosomes protein 2 </t>
  </si>
  <si>
    <t>SMC2</t>
  </si>
  <si>
    <t>O95347</t>
  </si>
  <si>
    <t xml:space="preserve">Macrophage Migration inhibitory factor </t>
  </si>
  <si>
    <t>MIF</t>
  </si>
  <si>
    <t>P14174</t>
  </si>
  <si>
    <t xml:space="preserve">UDP-glucose 6-dehydrogenase </t>
  </si>
  <si>
    <t>UGDH</t>
  </si>
  <si>
    <t>O60701</t>
  </si>
  <si>
    <t xml:space="preserve">40S ribosomal protein S2 </t>
  </si>
  <si>
    <t>RPS2</t>
  </si>
  <si>
    <t>P15880</t>
  </si>
  <si>
    <t xml:space="preserve">60S ribosomal protein L10A </t>
  </si>
  <si>
    <t>RPL10A</t>
  </si>
  <si>
    <t>P62906</t>
  </si>
  <si>
    <t xml:space="preserve">N-terminal kinase-like protein </t>
  </si>
  <si>
    <t>SCYL1</t>
  </si>
  <si>
    <t>Q96KG9</t>
  </si>
  <si>
    <t xml:space="preserve">Protein RCC2 </t>
  </si>
  <si>
    <t>RCC2</t>
  </si>
  <si>
    <t>Q9P258</t>
  </si>
  <si>
    <t xml:space="preserve">Interferon-inducible double-stranded RNA-dependent protein kinase activator A </t>
  </si>
  <si>
    <t>PRKRA</t>
  </si>
  <si>
    <t>O75569</t>
  </si>
  <si>
    <t xml:space="preserve">Elongation factor 1-alpha 1 </t>
  </si>
  <si>
    <t>EEF1A1</t>
  </si>
  <si>
    <t>P68104</t>
  </si>
  <si>
    <t xml:space="preserve">Insulin-like growth factor 2 mRNA-binding protein 1 </t>
  </si>
  <si>
    <t>IGF2BP1</t>
  </si>
  <si>
    <t>Q9NZI8</t>
  </si>
  <si>
    <t xml:space="preserve">Leucine-rich repeat-containing protein 59 </t>
  </si>
  <si>
    <t>LRRC59</t>
  </si>
  <si>
    <t>Q96AG4</t>
  </si>
  <si>
    <t xml:space="preserve">AP-2 complex subunit mu </t>
  </si>
  <si>
    <t>AP2M1</t>
  </si>
  <si>
    <t>Q96CW1</t>
  </si>
  <si>
    <t xml:space="preserve">Leucine--tRNA ligase, cytoplasmic </t>
  </si>
  <si>
    <t>LARS</t>
  </si>
  <si>
    <t>Q9P2J5</t>
  </si>
  <si>
    <t xml:space="preserve">obg-like ATPase 1 </t>
  </si>
  <si>
    <t>OLA1</t>
  </si>
  <si>
    <t>Q9NTK5</t>
  </si>
  <si>
    <t xml:space="preserve">Very-long-chain 3-oxoacyl-CoA reductase </t>
  </si>
  <si>
    <t>HSD17B12</t>
  </si>
  <si>
    <t>Q53GQ0</t>
  </si>
  <si>
    <t xml:space="preserve">Gem-associated protein 4 </t>
  </si>
  <si>
    <t>GEMIN4</t>
  </si>
  <si>
    <t>P57678</t>
  </si>
  <si>
    <t xml:space="preserve">GTP-binding nuclear protein RAN </t>
  </si>
  <si>
    <t>RAN</t>
  </si>
  <si>
    <t>P62826</t>
  </si>
  <si>
    <t xml:space="preserve">long-chain-fatty-acid--CoA ligase 3 </t>
  </si>
  <si>
    <t>ACSL3</t>
  </si>
  <si>
    <t>O95573</t>
  </si>
  <si>
    <t xml:space="preserve">ATP-dependent RNA helicase DDX3X </t>
  </si>
  <si>
    <t>DDX3X</t>
  </si>
  <si>
    <t>O00571</t>
  </si>
  <si>
    <t xml:space="preserve">Very-long-chain (3R)-3-hydroxyacyl-CoA dehydratase 3 </t>
  </si>
  <si>
    <t>HACD3</t>
  </si>
  <si>
    <t>Q9P035</t>
  </si>
  <si>
    <t xml:space="preserve">Insulin-like growth factor 2 mRNA-binding protein 3 </t>
  </si>
  <si>
    <t>IGF2BP3</t>
  </si>
  <si>
    <t>O00425</t>
  </si>
  <si>
    <t xml:space="preserve">neuron navigator 1 </t>
  </si>
  <si>
    <t>NAV1</t>
  </si>
  <si>
    <t>Q8NEY1</t>
  </si>
  <si>
    <t xml:space="preserve">Isoform 3 of Malignant T-cell-amplified sequence 1 </t>
  </si>
  <si>
    <t>MCTS1</t>
  </si>
  <si>
    <t>Q9ULC4</t>
  </si>
  <si>
    <t xml:space="preserve">Unconventional myosin-Ic </t>
  </si>
  <si>
    <t>MYO1C</t>
  </si>
  <si>
    <t>O00159</t>
  </si>
  <si>
    <t xml:space="preserve">60S ribosomal protein L11 </t>
  </si>
  <si>
    <t>RPL11</t>
  </si>
  <si>
    <t>P62913</t>
  </si>
  <si>
    <t xml:space="preserve">Poly [ADP-ribose] polymerase 1 </t>
  </si>
  <si>
    <t>PARP1</t>
  </si>
  <si>
    <t>P09874</t>
  </si>
  <si>
    <t xml:space="preserve">Isoform 2 of Coatomer subunit alpha </t>
  </si>
  <si>
    <t>COPA</t>
  </si>
  <si>
    <t>P53621</t>
  </si>
  <si>
    <t xml:space="preserve">RNA cytidine acetyltransferase </t>
  </si>
  <si>
    <t>NAT10</t>
  </si>
  <si>
    <t>Q9H0A0</t>
  </si>
  <si>
    <t xml:space="preserve">Condensin complex subunit 3 </t>
  </si>
  <si>
    <t>NCAPG</t>
  </si>
  <si>
    <t>Q9BPX3</t>
  </si>
  <si>
    <t xml:space="preserve">Acetolactate synthase-like protein </t>
  </si>
  <si>
    <t>ILVBL</t>
  </si>
  <si>
    <t>A1L0T0</t>
  </si>
  <si>
    <t xml:space="preserve">ribose-phosphate pyrophosphokinase 1 </t>
  </si>
  <si>
    <t>PRPS1</t>
  </si>
  <si>
    <t>P60891</t>
  </si>
  <si>
    <t xml:space="preserve">40S ribosomal protein S3 </t>
  </si>
  <si>
    <t>RPS3</t>
  </si>
  <si>
    <t>P23396</t>
  </si>
  <si>
    <t xml:space="preserve">structural maintenance of chromosomes flexible hinge domain-containing protein 1 </t>
  </si>
  <si>
    <t>SMCHD1</t>
  </si>
  <si>
    <t>A6NHR9</t>
  </si>
  <si>
    <t xml:space="preserve">Isoform 2 of Importin-4 </t>
  </si>
  <si>
    <t>IPO4</t>
  </si>
  <si>
    <t>Q8TEX9</t>
  </si>
  <si>
    <t xml:space="preserve">40S ribosomal protein S4, X isoform </t>
  </si>
  <si>
    <t>RPS4X</t>
  </si>
  <si>
    <t>P62701</t>
  </si>
  <si>
    <t xml:space="preserve">Eukaryotic translation initiation factor 3 subunit D </t>
  </si>
  <si>
    <t>EIF3D</t>
  </si>
  <si>
    <t>O15371</t>
  </si>
  <si>
    <t xml:space="preserve">Atlastin-1 </t>
  </si>
  <si>
    <t>ATL1</t>
  </si>
  <si>
    <t>Q8WXF7</t>
  </si>
  <si>
    <t xml:space="preserve">TRPM8 channel-associated factor 1 </t>
  </si>
  <si>
    <t>TCAF1</t>
  </si>
  <si>
    <t>Q9Y4C2</t>
  </si>
  <si>
    <t xml:space="preserve">60S ribosomal protein L7 </t>
  </si>
  <si>
    <t>RPL7</t>
  </si>
  <si>
    <t>P18124</t>
  </si>
  <si>
    <t xml:space="preserve">Dolichyl-diphosphooligosaccharide--protein glycosyltransferase subunit STT3A </t>
  </si>
  <si>
    <t>STT3A</t>
  </si>
  <si>
    <t>P46977</t>
  </si>
  <si>
    <t xml:space="preserve">inositol hexakisphosphate and diphosphoinositol-pentakisphosphate kinase 2 </t>
  </si>
  <si>
    <t>PPIP5K2</t>
  </si>
  <si>
    <t>O43314</t>
  </si>
  <si>
    <t xml:space="preserve">Enhancer of mRNA-decapping protein 4 </t>
  </si>
  <si>
    <t>EDC4</t>
  </si>
  <si>
    <t>Q6P2E9</t>
  </si>
  <si>
    <t xml:space="preserve">Isoform 3 of Fermitin family homolog 2 </t>
  </si>
  <si>
    <t>FERMT2</t>
  </si>
  <si>
    <t>Q96AC1</t>
  </si>
  <si>
    <t xml:space="preserve">DNA replication licensing factor mcm5 </t>
  </si>
  <si>
    <t>MCM5</t>
  </si>
  <si>
    <t>P33992</t>
  </si>
  <si>
    <t xml:space="preserve">heterogeneous nuclear ribonucleoprotein H2 </t>
  </si>
  <si>
    <t>HNRNPH2</t>
  </si>
  <si>
    <t>P55795</t>
  </si>
  <si>
    <t xml:space="preserve">Isoform 2 of FERM, RhoGEF and pleckstrin domain-containing protein 1 </t>
  </si>
  <si>
    <t>FARP1</t>
  </si>
  <si>
    <t>Q9Y4F1</t>
  </si>
  <si>
    <t xml:space="preserve">Unconventional myosin-Ib </t>
  </si>
  <si>
    <t>MYO1B</t>
  </si>
  <si>
    <t>O43795</t>
  </si>
  <si>
    <t xml:space="preserve">60S ribosomal protein L6 </t>
  </si>
  <si>
    <t>RPL6</t>
  </si>
  <si>
    <t>Q02878</t>
  </si>
  <si>
    <t xml:space="preserve">Isoform 2 of Serine/threonine-protein phosphatase 2A 65 kDa regulatory subunit A beta isoform </t>
  </si>
  <si>
    <t>PPP2R1B</t>
  </si>
  <si>
    <t>P30154</t>
  </si>
  <si>
    <t xml:space="preserve">Oxysterol-binding protein-related protein 8 </t>
  </si>
  <si>
    <t>OSBPL8</t>
  </si>
  <si>
    <t>Q9BZF1</t>
  </si>
  <si>
    <t xml:space="preserve">Protein RUFY3 </t>
  </si>
  <si>
    <t>RUFY3</t>
  </si>
  <si>
    <t>Q7L099</t>
  </si>
  <si>
    <t xml:space="preserve">Isoform 4 of Kinesin-like protein KIF2A </t>
  </si>
  <si>
    <t>KIF2A</t>
  </si>
  <si>
    <t>O00139</t>
  </si>
  <si>
    <t xml:space="preserve">Isoform 4 of Kinesin-like protein KIF21A </t>
  </si>
  <si>
    <t>KIF21A</t>
  </si>
  <si>
    <t>Q7Z4S6</t>
  </si>
  <si>
    <t xml:space="preserve">SWI/SNF-related matrix-associated actin-dependent regulator of chromatin subfamily A member 5 </t>
  </si>
  <si>
    <t>SMARCA5</t>
  </si>
  <si>
    <t>O60264</t>
  </si>
  <si>
    <t xml:space="preserve">Isoform 2 of U5 small nuclear ribonucleoprotein 40 kDa protein </t>
  </si>
  <si>
    <t>SNRNP40</t>
  </si>
  <si>
    <t>Q96DI7</t>
  </si>
  <si>
    <t xml:space="preserve">Katanin p80 WD40 repeat-containing subunit B1 </t>
  </si>
  <si>
    <t>KATNB1</t>
  </si>
  <si>
    <t>Q9BVA0</t>
  </si>
  <si>
    <t xml:space="preserve">TELO2-interacting protein 1 homolog </t>
  </si>
  <si>
    <t>TTI1</t>
  </si>
  <si>
    <t>O43156</t>
  </si>
  <si>
    <t xml:space="preserve">eIF-2-alpha kinase activator GCN1 </t>
  </si>
  <si>
    <t>GCN1</t>
  </si>
  <si>
    <t>Q92616</t>
  </si>
  <si>
    <t xml:space="preserve">exportin-5 </t>
  </si>
  <si>
    <t>XPO5</t>
  </si>
  <si>
    <t>Q9HAV4</t>
  </si>
  <si>
    <t xml:space="preserve">Myosin-9 </t>
  </si>
  <si>
    <t>MYH9</t>
  </si>
  <si>
    <t>P35579</t>
  </si>
  <si>
    <t xml:space="preserve">Isoform B of Ras-related C3 botulinum toxin substrate 1 </t>
  </si>
  <si>
    <t>RAC1</t>
  </si>
  <si>
    <t>P63000</t>
  </si>
  <si>
    <t xml:space="preserve">ATP-dependent RNA helicase DDX18 </t>
  </si>
  <si>
    <t>DDX18</t>
  </si>
  <si>
    <t>Q9NVP1</t>
  </si>
  <si>
    <t xml:space="preserve">Isoform 3 of Actin-related protein 2/3 complex subunit 4 </t>
  </si>
  <si>
    <t>ARPC4</t>
  </si>
  <si>
    <t>P59998</t>
  </si>
  <si>
    <t xml:space="preserve">Phosphatidylinositide phosphatase SAC2 </t>
  </si>
  <si>
    <t>INPP5F</t>
  </si>
  <si>
    <t>Q9Y2H2</t>
  </si>
  <si>
    <t xml:space="preserve">Vacuolar protein sorting-associated protein 33A </t>
  </si>
  <si>
    <t>VPS33A</t>
  </si>
  <si>
    <t>Q96AX1</t>
  </si>
  <si>
    <t xml:space="preserve">Isoform 3 of DmX-like protein 2 </t>
  </si>
  <si>
    <t>DMXL2</t>
  </si>
  <si>
    <t>Q8TDJ6</t>
  </si>
  <si>
    <t xml:space="preserve">Probable ubiquitin carboxyl-terminal hydrolase FAF-X </t>
  </si>
  <si>
    <t>USP9X</t>
  </si>
  <si>
    <t>Q93008</t>
  </si>
  <si>
    <t xml:space="preserve">Talin-2 </t>
  </si>
  <si>
    <t>TLN2</t>
  </si>
  <si>
    <t>Q9Y4G6</t>
  </si>
  <si>
    <t xml:space="preserve">Importin subunit alpha-1 </t>
  </si>
  <si>
    <t>KPNA2</t>
  </si>
  <si>
    <t>P52292</t>
  </si>
  <si>
    <t xml:space="preserve">DNA mismatch repair protein MSH2 </t>
  </si>
  <si>
    <t>MSH2</t>
  </si>
  <si>
    <t>P43246</t>
  </si>
  <si>
    <t xml:space="preserve">sphingosine-1-phosphate lyase 1 </t>
  </si>
  <si>
    <t>SGPL1</t>
  </si>
  <si>
    <t>O95470</t>
  </si>
  <si>
    <t xml:space="preserve">RRP12-like protein </t>
  </si>
  <si>
    <t>RRP12</t>
  </si>
  <si>
    <t>Q5JTH9</t>
  </si>
  <si>
    <t xml:space="preserve">Isoform 2 of Glycogen synthase kinase-3 beta </t>
  </si>
  <si>
    <t>GSK3B</t>
  </si>
  <si>
    <t>P49841</t>
  </si>
  <si>
    <t xml:space="preserve">Carboxymethylenebutenolidase homolog </t>
  </si>
  <si>
    <t>CMBL</t>
  </si>
  <si>
    <t>Q96DG6</t>
  </si>
  <si>
    <t xml:space="preserve">FAS-associated factor 2 </t>
  </si>
  <si>
    <t>FAF2</t>
  </si>
  <si>
    <t>Q96CS3</t>
  </si>
  <si>
    <t xml:space="preserve">Isoform 2 of Nesprin-2 </t>
  </si>
  <si>
    <t>SYNE2</t>
  </si>
  <si>
    <t>Q8WXH0</t>
  </si>
  <si>
    <t xml:space="preserve">40S ribosomal protein S16 </t>
  </si>
  <si>
    <t>RPS16</t>
  </si>
  <si>
    <t>P62249</t>
  </si>
  <si>
    <t xml:space="preserve">Isoform 4 of Calcium-dependent secretion activator 1 </t>
  </si>
  <si>
    <t>CADPS</t>
  </si>
  <si>
    <t>Q9ULU8</t>
  </si>
  <si>
    <t xml:space="preserve">Ras-related protein Rab-3B </t>
  </si>
  <si>
    <t>RAB3B</t>
  </si>
  <si>
    <t>P20337</t>
  </si>
  <si>
    <t xml:space="preserve">ras-related protein rab-10 </t>
  </si>
  <si>
    <t>RAB10</t>
  </si>
  <si>
    <t>P61026</t>
  </si>
  <si>
    <t xml:space="preserve">Serine/threonine-protein kinase MRCK beta </t>
  </si>
  <si>
    <t>CDC42BPB</t>
  </si>
  <si>
    <t>Q9Y5S2</t>
  </si>
  <si>
    <t xml:space="preserve">Isoform 3 of CLIP-associating protein 1 </t>
  </si>
  <si>
    <t>CLASP1</t>
  </si>
  <si>
    <t>Q7Z460</t>
  </si>
  <si>
    <t xml:space="preserve">Dolichol-phosphate mannosyltransferase subunit 1 </t>
  </si>
  <si>
    <t>DPM1</t>
  </si>
  <si>
    <t>O60762</t>
  </si>
  <si>
    <t xml:space="preserve">Isoform 3 of E3 ubiquitin-protein ligase TRIP12 </t>
  </si>
  <si>
    <t>TRIP12</t>
  </si>
  <si>
    <t>Q14669</t>
  </si>
  <si>
    <t xml:space="preserve">26S proteasome non-ATPase regulatory subunit 3 </t>
  </si>
  <si>
    <t>PSMD3</t>
  </si>
  <si>
    <t>O43242</t>
  </si>
  <si>
    <t xml:space="preserve">Isoform 2 of Peripherin </t>
  </si>
  <si>
    <t>PRPH</t>
  </si>
  <si>
    <t>P41219</t>
  </si>
  <si>
    <t xml:space="preserve">Exportin-1 </t>
  </si>
  <si>
    <t>XPO1</t>
  </si>
  <si>
    <t>O14980</t>
  </si>
  <si>
    <t xml:space="preserve">Isoform 2 of E3 ubiquitin-protein ligase UBR4 </t>
  </si>
  <si>
    <t>UBR4</t>
  </si>
  <si>
    <t>Q5T4S7</t>
  </si>
  <si>
    <t xml:space="preserve">Isoform 2 of 1-phosphatidylinositol 4,5-bisphosphate phosphodiesterase gamma-1 </t>
  </si>
  <si>
    <t>PLCG1</t>
  </si>
  <si>
    <t>P19174</t>
  </si>
  <si>
    <t xml:space="preserve">tyrosine-protein kinase CSK </t>
  </si>
  <si>
    <t>CSK</t>
  </si>
  <si>
    <t>P41240</t>
  </si>
  <si>
    <t xml:space="preserve">Developmentally-regulated GTP-binding protein 2 </t>
  </si>
  <si>
    <t>DRG2</t>
  </si>
  <si>
    <t>P55039</t>
  </si>
  <si>
    <t xml:space="preserve">annexin A1 </t>
  </si>
  <si>
    <t>ANXA1</t>
  </si>
  <si>
    <t>P04083</t>
  </si>
  <si>
    <t xml:space="preserve">Spermine synthase </t>
  </si>
  <si>
    <t>SMS</t>
  </si>
  <si>
    <t>P52788</t>
  </si>
  <si>
    <t xml:space="preserve">Exosome complex component MTR3 </t>
  </si>
  <si>
    <t>EXOSC6</t>
  </si>
  <si>
    <t>Q5RKV6</t>
  </si>
  <si>
    <t xml:space="preserve">Neurobeachin </t>
  </si>
  <si>
    <t>NBEA</t>
  </si>
  <si>
    <t>Q8NFP9</t>
  </si>
  <si>
    <t xml:space="preserve">Kinesin light chain 2 </t>
  </si>
  <si>
    <t>KLC2</t>
  </si>
  <si>
    <t>Q9H0B6</t>
  </si>
  <si>
    <t xml:space="preserve">Isoform 2 of Monoacylglycerol lipase ABHD12 </t>
  </si>
  <si>
    <t>ABHD12</t>
  </si>
  <si>
    <t>Q8N2K0</t>
  </si>
  <si>
    <t xml:space="preserve">Tyrosine-protein kinase Fyn </t>
  </si>
  <si>
    <t>FYN</t>
  </si>
  <si>
    <t>P06241</t>
  </si>
  <si>
    <t xml:space="preserve">nuclear pore complex protein Nup85 </t>
  </si>
  <si>
    <t>NUP85</t>
  </si>
  <si>
    <t>Q9BW27</t>
  </si>
  <si>
    <t xml:space="preserve">Eukaryotic translation initiation factor 5B </t>
  </si>
  <si>
    <t>EIF5B</t>
  </si>
  <si>
    <t>O60841</t>
  </si>
  <si>
    <t xml:space="preserve">Cyclin-dependent kinase 6 </t>
  </si>
  <si>
    <t>CDK6</t>
  </si>
  <si>
    <t>Q00534</t>
  </si>
  <si>
    <t xml:space="preserve">Isoform 2 of DNA repair protein RAD50 </t>
  </si>
  <si>
    <t>RAD50</t>
  </si>
  <si>
    <t>Q92878</t>
  </si>
  <si>
    <t xml:space="preserve">Intron-binding protein aquarius </t>
  </si>
  <si>
    <t>AQR</t>
  </si>
  <si>
    <t>O60306</t>
  </si>
  <si>
    <t xml:space="preserve">Isoform 2 of Extended synaptotagmin-1 </t>
  </si>
  <si>
    <t>ESYT1</t>
  </si>
  <si>
    <t>Q9BSJ8</t>
  </si>
  <si>
    <t xml:space="preserve">alpha-soluble nsf attachment protein </t>
  </si>
  <si>
    <t>NAPA</t>
  </si>
  <si>
    <t>P54920</t>
  </si>
  <si>
    <t xml:space="preserve"> (+PFF / -PFF)</t>
  </si>
  <si>
    <t>Isoform 5 of Serine/threonine-protein phosphatase 2A 56 kDa regulatory subunit gamma</t>
  </si>
  <si>
    <t xml:space="preserve">Isoform 5 of Serine/threonine-protein phosphatase 2A 56 kDa regulatory subunit gamma  </t>
  </si>
  <si>
    <t>(+K18 / -K18)</t>
  </si>
  <si>
    <t>0N4R Tau (P301L) 3wks post-seeding</t>
  </si>
  <si>
    <t>0N4R Tau (WT) 3wks post-seeding</t>
  </si>
  <si>
    <t>0N4R Tau (WT) 24 hours post-seeding</t>
  </si>
  <si>
    <t>0N4R Tau (P301L) 24 hours post-seeding</t>
  </si>
  <si>
    <t>(+PFF / -PFF)</t>
  </si>
  <si>
    <t>Interact with A53T</t>
  </si>
  <si>
    <t>Interact with WT</t>
  </si>
  <si>
    <t>Interact with WT and A53T</t>
  </si>
  <si>
    <t>Proteins that interact with wild-type AND / OR mutant (A53T)  α-synuclein:</t>
  </si>
  <si>
    <t xml:space="preserve"> α-synuclein ONLY:</t>
  </si>
  <si>
    <t xml:space="preserve"> α-synuclein BOTH:</t>
  </si>
  <si>
    <t>tau ONLY:</t>
  </si>
  <si>
    <t>Interact with P301L</t>
  </si>
  <si>
    <t>Interact with WT and</t>
  </si>
  <si>
    <t>P301L tau BOTH:</t>
  </si>
  <si>
    <t>α-Synuclein (WT) 3 weeks post-seeding</t>
  </si>
  <si>
    <t>α-Synuclein (A53T) 24 hours post-seeding</t>
  </si>
  <si>
    <t>α-Synuclein (A53T) 3 weeks post-seeding</t>
  </si>
  <si>
    <r>
      <rPr>
        <b/>
        <sz val="20"/>
        <color rgb="FF000000"/>
        <rFont val="Calibri"/>
        <family val="2"/>
      </rPr>
      <t>α</t>
    </r>
    <r>
      <rPr>
        <b/>
        <sz val="20"/>
        <color rgb="FF000000"/>
        <rFont val="Arial"/>
        <family val="2"/>
      </rPr>
      <t>-Synuclein (WT) 24 hours post-seeding</t>
    </r>
  </si>
  <si>
    <t xml:space="preserve">   Proteins that interact with wild-type AND / OR mutant (P301L) tau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rgb="FF000000"/>
      <name val="Arial"/>
      <family val="2"/>
    </font>
    <font>
      <b/>
      <u/>
      <sz val="12"/>
      <color rgb="FF000000"/>
      <name val="Arial"/>
      <family val="2"/>
    </font>
    <font>
      <sz val="12"/>
      <color rgb="FF000000"/>
      <name val="Arial"/>
      <family val="2"/>
    </font>
    <font>
      <b/>
      <u/>
      <sz val="16"/>
      <color rgb="FF000000"/>
      <name val="Arial"/>
      <family val="2"/>
    </font>
    <font>
      <b/>
      <u/>
      <sz val="12"/>
      <color theme="1"/>
      <name val="Arial"/>
      <family val="2"/>
    </font>
    <font>
      <b/>
      <sz val="18"/>
      <color rgb="FF000000"/>
      <name val="Arial"/>
      <family val="2"/>
    </font>
    <font>
      <sz val="18"/>
      <color theme="1"/>
      <name val="Arial"/>
      <family val="2"/>
    </font>
    <font>
      <sz val="11"/>
      <color theme="1"/>
      <name val="Arial"/>
      <family val="2"/>
    </font>
    <font>
      <b/>
      <sz val="18"/>
      <color theme="1"/>
      <name val="Arial"/>
      <family val="2"/>
    </font>
    <font>
      <sz val="20"/>
      <color theme="1"/>
      <name val="Arial"/>
      <family val="2"/>
    </font>
    <font>
      <b/>
      <sz val="20"/>
      <color rgb="FF000000"/>
      <name val="Arial"/>
      <family val="2"/>
    </font>
    <font>
      <u/>
      <sz val="11"/>
      <color theme="1"/>
      <name val="Arial"/>
      <family val="2"/>
    </font>
    <font>
      <b/>
      <sz val="2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Fill="1"/>
    <xf numFmtId="0" fontId="10" fillId="0" borderId="0" xfId="0" applyFont="1" applyFill="1"/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12" fillId="0" borderId="0" xfId="0" applyFont="1" applyFill="1"/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top"/>
    </xf>
    <xf numFmtId="0" fontId="2" fillId="0" borderId="12" xfId="0" applyFont="1" applyFill="1" applyBorder="1"/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/>
    <xf numFmtId="0" fontId="0" fillId="0" borderId="12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13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7" xfId="0" applyFill="1" applyBorder="1"/>
    <xf numFmtId="0" fontId="2" fillId="0" borderId="1" xfId="0" applyFont="1" applyFill="1" applyBorder="1" applyAlignment="1">
      <alignment horizontal="center"/>
    </xf>
    <xf numFmtId="0" fontId="0" fillId="0" borderId="8" xfId="0" applyFill="1" applyBorder="1"/>
    <xf numFmtId="0" fontId="0" fillId="0" borderId="14" xfId="0" applyFill="1" applyBorder="1"/>
    <xf numFmtId="0" fontId="0" fillId="0" borderId="1" xfId="0" applyFill="1" applyBorder="1"/>
    <xf numFmtId="0" fontId="9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10" fillId="0" borderId="0" xfId="0" applyFont="1" applyFill="1" applyAlignment="1"/>
    <xf numFmtId="0" fontId="1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14" fillId="0" borderId="0" xfId="0" applyFont="1" applyFill="1" applyAlignment="1">
      <alignment vertical="top"/>
    </xf>
    <xf numFmtId="0" fontId="10" fillId="0" borderId="0" xfId="0" applyFont="1" applyFill="1" applyBorder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0" fillId="0" borderId="6" xfId="0" applyFont="1" applyFill="1" applyBorder="1"/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top"/>
    </xf>
    <xf numFmtId="0" fontId="10" fillId="0" borderId="6" xfId="0" applyFont="1" applyFill="1" applyBorder="1" applyAlignment="1">
      <alignment vertical="top"/>
    </xf>
    <xf numFmtId="0" fontId="10" fillId="0" borderId="0" xfId="0" applyFont="1" applyFill="1" applyAlignment="1">
      <alignment vertical="top"/>
    </xf>
    <xf numFmtId="0" fontId="5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3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top"/>
    </xf>
    <xf numFmtId="0" fontId="0" fillId="0" borderId="0" xfId="0" applyFill="1" applyAlignment="1">
      <alignment vertical="top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6C581-D679-4754-BB73-4BC745B5A7D3}">
  <sheetPr>
    <tabColor theme="7" tint="0.59999389629810485"/>
    <pageSetUpPr fitToPage="1"/>
  </sheetPr>
  <dimension ref="A1:N151"/>
  <sheetViews>
    <sheetView topLeftCell="A34" zoomScale="80" zoomScaleNormal="80" workbookViewId="0">
      <selection activeCell="D72" sqref="D71:D72"/>
    </sheetView>
  </sheetViews>
  <sheetFormatPr defaultRowHeight="15.5" x14ac:dyDescent="0.35"/>
  <cols>
    <col min="1" max="1" width="8.90625" style="18"/>
    <col min="2" max="2" width="15" style="58" customWidth="1"/>
    <col min="3" max="3" width="12.81640625" style="58" customWidth="1"/>
    <col min="4" max="4" width="88.08984375" style="58" customWidth="1"/>
    <col min="5" max="5" width="11" style="58" customWidth="1"/>
    <col min="6" max="6" width="19.36328125" style="58" customWidth="1"/>
    <col min="7" max="7" width="8.90625" style="1"/>
    <col min="8" max="8" width="15" style="1" customWidth="1"/>
    <col min="9" max="9" width="12.81640625" style="1" customWidth="1"/>
    <col min="10" max="10" width="88.08984375" style="1" customWidth="1"/>
    <col min="11" max="11" width="11" style="1" customWidth="1"/>
    <col min="12" max="12" width="19.36328125" style="1" customWidth="1"/>
    <col min="13" max="13" width="8.90625" style="1"/>
    <col min="14" max="14" width="8.90625" style="18"/>
    <col min="15" max="16384" width="8.7265625" style="1"/>
  </cols>
  <sheetData>
    <row r="1" spans="1:14" s="65" customFormat="1" ht="30" customHeight="1" x14ac:dyDescent="0.5">
      <c r="B1" s="21"/>
      <c r="C1" s="21"/>
      <c r="D1" s="29" t="s">
        <v>1516</v>
      </c>
      <c r="E1" s="21"/>
      <c r="F1" s="21"/>
      <c r="H1" s="21"/>
      <c r="I1" s="21"/>
      <c r="J1" s="29" t="s">
        <v>1517</v>
      </c>
      <c r="K1" s="21"/>
      <c r="L1" s="21"/>
    </row>
    <row r="2" spans="1:14" s="71" customFormat="1" ht="20" customHeight="1" x14ac:dyDescent="0.35">
      <c r="A2" s="66"/>
      <c r="B2" s="32"/>
      <c r="C2" s="32"/>
      <c r="D2" s="67"/>
      <c r="E2" s="32"/>
      <c r="F2" s="68" t="s">
        <v>0</v>
      </c>
      <c r="G2" s="66"/>
      <c r="H2" s="69"/>
      <c r="I2" s="69"/>
      <c r="J2" s="70"/>
      <c r="K2" s="32"/>
      <c r="L2" s="68" t="s">
        <v>0</v>
      </c>
      <c r="M2" s="66"/>
      <c r="N2" s="66"/>
    </row>
    <row r="3" spans="1:14" s="73" customFormat="1" ht="20" customHeight="1" thickBot="1" x14ac:dyDescent="0.4">
      <c r="A3" s="72"/>
      <c r="B3" s="38" t="s">
        <v>1</v>
      </c>
      <c r="C3" s="38" t="s">
        <v>2</v>
      </c>
      <c r="D3" s="38" t="s">
        <v>3</v>
      </c>
      <c r="E3" s="38" t="s">
        <v>4</v>
      </c>
      <c r="F3" s="39" t="s">
        <v>1513</v>
      </c>
      <c r="G3" s="72"/>
      <c r="H3" s="38" t="s">
        <v>1</v>
      </c>
      <c r="I3" s="38" t="s">
        <v>2</v>
      </c>
      <c r="J3" s="38" t="s">
        <v>3</v>
      </c>
      <c r="K3" s="38" t="s">
        <v>4</v>
      </c>
      <c r="L3" s="39" t="s">
        <v>1513</v>
      </c>
      <c r="M3" s="72"/>
      <c r="N3" s="72"/>
    </row>
    <row r="4" spans="1:14" x14ac:dyDescent="0.35">
      <c r="B4" s="74" t="s">
        <v>5</v>
      </c>
      <c r="C4" s="75" t="s">
        <v>6</v>
      </c>
      <c r="D4" s="75" t="s">
        <v>7</v>
      </c>
      <c r="E4" s="75">
        <v>65</v>
      </c>
      <c r="F4" s="76">
        <v>9.673</v>
      </c>
      <c r="G4" s="18"/>
      <c r="H4" s="74" t="s">
        <v>8</v>
      </c>
      <c r="I4" s="75" t="s">
        <v>9</v>
      </c>
      <c r="J4" s="75" t="s">
        <v>10</v>
      </c>
      <c r="K4" s="75">
        <v>2</v>
      </c>
      <c r="L4" s="76">
        <v>3.6789999999999998</v>
      </c>
      <c r="M4" s="18"/>
    </row>
    <row r="5" spans="1:14" x14ac:dyDescent="0.35">
      <c r="B5" s="20" t="s">
        <v>8</v>
      </c>
      <c r="C5" s="21" t="s">
        <v>9</v>
      </c>
      <c r="D5" s="21" t="s">
        <v>10</v>
      </c>
      <c r="E5" s="21">
        <v>2</v>
      </c>
      <c r="F5" s="22">
        <v>2.919</v>
      </c>
      <c r="G5" s="18"/>
      <c r="H5" s="20" t="s">
        <v>17</v>
      </c>
      <c r="I5" s="21" t="s">
        <v>18</v>
      </c>
      <c r="J5" s="21" t="s">
        <v>62</v>
      </c>
      <c r="K5" s="21">
        <v>99</v>
      </c>
      <c r="L5" s="22">
        <v>1.7490000000000001</v>
      </c>
      <c r="M5" s="18"/>
    </row>
    <row r="6" spans="1:14" x14ac:dyDescent="0.35">
      <c r="B6" s="20" t="s">
        <v>11</v>
      </c>
      <c r="C6" s="21" t="s">
        <v>12</v>
      </c>
      <c r="D6" s="21" t="s">
        <v>13</v>
      </c>
      <c r="E6" s="21">
        <v>17</v>
      </c>
      <c r="F6" s="22">
        <v>2.6230000000000002</v>
      </c>
      <c r="G6" s="18"/>
      <c r="H6" s="77" t="s">
        <v>11</v>
      </c>
      <c r="I6" s="78" t="s">
        <v>12</v>
      </c>
      <c r="J6" s="78" t="s">
        <v>13</v>
      </c>
      <c r="K6" s="78">
        <v>17</v>
      </c>
      <c r="L6" s="79">
        <v>1.4790000000000001</v>
      </c>
      <c r="M6" s="18"/>
    </row>
    <row r="7" spans="1:14" x14ac:dyDescent="0.35">
      <c r="B7" s="20" t="s">
        <v>14</v>
      </c>
      <c r="C7" s="21" t="s">
        <v>15</v>
      </c>
      <c r="D7" s="21" t="s">
        <v>16</v>
      </c>
      <c r="E7" s="21">
        <v>2</v>
      </c>
      <c r="F7" s="22">
        <v>2.512</v>
      </c>
      <c r="G7" s="18"/>
      <c r="H7" s="20" t="s">
        <v>41</v>
      </c>
      <c r="I7" s="21" t="s">
        <v>42</v>
      </c>
      <c r="J7" s="21" t="s">
        <v>43</v>
      </c>
      <c r="K7" s="21">
        <v>2</v>
      </c>
      <c r="L7" s="22">
        <v>1.31</v>
      </c>
      <c r="M7" s="18"/>
    </row>
    <row r="8" spans="1:14" x14ac:dyDescent="0.35">
      <c r="B8" s="20" t="s">
        <v>17</v>
      </c>
      <c r="C8" s="21" t="s">
        <v>18</v>
      </c>
      <c r="D8" s="21" t="s">
        <v>19</v>
      </c>
      <c r="E8" s="21">
        <v>99</v>
      </c>
      <c r="F8" s="22">
        <v>1.7090000000000001</v>
      </c>
      <c r="G8" s="18"/>
      <c r="H8" s="20" t="s">
        <v>35</v>
      </c>
      <c r="I8" s="21" t="s">
        <v>36</v>
      </c>
      <c r="J8" s="21" t="s">
        <v>37</v>
      </c>
      <c r="K8" s="21">
        <v>5</v>
      </c>
      <c r="L8" s="22">
        <v>1.1459999999999999</v>
      </c>
      <c r="M8" s="18"/>
    </row>
    <row r="9" spans="1:14" x14ac:dyDescent="0.35">
      <c r="B9" s="20" t="s">
        <v>20</v>
      </c>
      <c r="C9" s="21" t="s">
        <v>21</v>
      </c>
      <c r="D9" s="21" t="s">
        <v>22</v>
      </c>
      <c r="E9" s="21">
        <v>2</v>
      </c>
      <c r="F9" s="22">
        <v>1.5169999999999999</v>
      </c>
      <c r="G9" s="18"/>
      <c r="H9" s="20" t="s">
        <v>70</v>
      </c>
      <c r="I9" s="21" t="s">
        <v>71</v>
      </c>
      <c r="J9" s="21" t="s">
        <v>72</v>
      </c>
      <c r="K9" s="21">
        <v>37</v>
      </c>
      <c r="L9" s="22">
        <v>1.0860000000000001</v>
      </c>
      <c r="M9" s="18"/>
    </row>
    <row r="10" spans="1:14" x14ac:dyDescent="0.35">
      <c r="B10" s="77" t="s">
        <v>23</v>
      </c>
      <c r="C10" s="78" t="s">
        <v>24</v>
      </c>
      <c r="D10" s="78" t="s">
        <v>25</v>
      </c>
      <c r="E10" s="78">
        <v>2</v>
      </c>
      <c r="F10" s="79">
        <v>1.4870000000000001</v>
      </c>
      <c r="G10" s="18"/>
      <c r="H10" s="20" t="s">
        <v>63</v>
      </c>
      <c r="I10" s="21" t="s">
        <v>64</v>
      </c>
      <c r="J10" s="21" t="s">
        <v>65</v>
      </c>
      <c r="K10" s="21">
        <v>23</v>
      </c>
      <c r="L10" s="22">
        <v>1.0489999999999999</v>
      </c>
      <c r="M10" s="18"/>
    </row>
    <row r="11" spans="1:14" x14ac:dyDescent="0.35">
      <c r="B11" s="20" t="s">
        <v>26</v>
      </c>
      <c r="C11" s="21" t="s">
        <v>27</v>
      </c>
      <c r="D11" s="21" t="s">
        <v>28</v>
      </c>
      <c r="E11" s="21">
        <v>663</v>
      </c>
      <c r="F11" s="22">
        <v>1.431</v>
      </c>
      <c r="G11" s="18"/>
      <c r="H11" s="20" t="s">
        <v>23</v>
      </c>
      <c r="I11" s="21" t="s">
        <v>24</v>
      </c>
      <c r="J11" s="21" t="s">
        <v>25</v>
      </c>
      <c r="K11" s="21">
        <v>2</v>
      </c>
      <c r="L11" s="22">
        <v>0.98599999999999999</v>
      </c>
      <c r="M11" s="18"/>
    </row>
    <row r="12" spans="1:14" x14ac:dyDescent="0.35">
      <c r="B12" s="20" t="s">
        <v>29</v>
      </c>
      <c r="C12" s="21" t="s">
        <v>30</v>
      </c>
      <c r="D12" s="21" t="s">
        <v>31</v>
      </c>
      <c r="E12" s="21">
        <v>2</v>
      </c>
      <c r="F12" s="22">
        <v>1.383</v>
      </c>
      <c r="G12" s="18"/>
      <c r="H12" s="20" t="s">
        <v>44</v>
      </c>
      <c r="I12" s="21" t="s">
        <v>45</v>
      </c>
      <c r="J12" s="21" t="s">
        <v>46</v>
      </c>
      <c r="K12" s="21">
        <v>2</v>
      </c>
      <c r="L12" s="22">
        <v>0.98199999999999998</v>
      </c>
      <c r="M12" s="18"/>
    </row>
    <row r="13" spans="1:14" x14ac:dyDescent="0.35">
      <c r="B13" s="20" t="s">
        <v>32</v>
      </c>
      <c r="C13" s="21" t="s">
        <v>33</v>
      </c>
      <c r="D13" s="21" t="s">
        <v>34</v>
      </c>
      <c r="E13" s="21">
        <v>2</v>
      </c>
      <c r="F13" s="22">
        <v>1.3540000000000001</v>
      </c>
      <c r="G13" s="18"/>
      <c r="H13" s="20" t="s">
        <v>56</v>
      </c>
      <c r="I13" s="21" t="s">
        <v>57</v>
      </c>
      <c r="J13" s="21" t="s">
        <v>58</v>
      </c>
      <c r="K13" s="21">
        <v>5</v>
      </c>
      <c r="L13" s="22">
        <v>0.97899999999999998</v>
      </c>
      <c r="M13" s="18"/>
    </row>
    <row r="14" spans="1:14" x14ac:dyDescent="0.35">
      <c r="B14" s="20" t="s">
        <v>35</v>
      </c>
      <c r="C14" s="21" t="s">
        <v>36</v>
      </c>
      <c r="D14" s="21" t="s">
        <v>37</v>
      </c>
      <c r="E14" s="21">
        <v>5</v>
      </c>
      <c r="F14" s="22">
        <v>1.2729999999999999</v>
      </c>
      <c r="G14" s="18"/>
      <c r="H14" s="20" t="s">
        <v>38</v>
      </c>
      <c r="I14" s="21" t="s">
        <v>39</v>
      </c>
      <c r="J14" s="21" t="s">
        <v>40</v>
      </c>
      <c r="K14" s="21">
        <v>6</v>
      </c>
      <c r="L14" s="22">
        <v>0.97699999999999998</v>
      </c>
      <c r="M14" s="18"/>
    </row>
    <row r="15" spans="1:14" x14ac:dyDescent="0.35">
      <c r="B15" s="20" t="s">
        <v>38</v>
      </c>
      <c r="C15" s="21" t="s">
        <v>39</v>
      </c>
      <c r="D15" s="21" t="s">
        <v>40</v>
      </c>
      <c r="E15" s="21">
        <v>6</v>
      </c>
      <c r="F15" s="22">
        <v>1.2430000000000001</v>
      </c>
      <c r="G15" s="18"/>
      <c r="H15" s="20" t="s">
        <v>14</v>
      </c>
      <c r="I15" s="21" t="s">
        <v>15</v>
      </c>
      <c r="J15" s="21" t="s">
        <v>16</v>
      </c>
      <c r="K15" s="21">
        <v>2</v>
      </c>
      <c r="L15" s="22">
        <v>0.97199999999999998</v>
      </c>
      <c r="M15" s="18"/>
    </row>
    <row r="16" spans="1:14" x14ac:dyDescent="0.35">
      <c r="B16" s="20" t="s">
        <v>41</v>
      </c>
      <c r="C16" s="21" t="s">
        <v>42</v>
      </c>
      <c r="D16" s="21" t="s">
        <v>43</v>
      </c>
      <c r="E16" s="21">
        <v>2</v>
      </c>
      <c r="F16" s="22">
        <v>1.24</v>
      </c>
      <c r="G16" s="18"/>
      <c r="H16" s="20" t="s">
        <v>26</v>
      </c>
      <c r="I16" s="21" t="s">
        <v>27</v>
      </c>
      <c r="J16" s="21" t="s">
        <v>66</v>
      </c>
      <c r="K16" s="21">
        <v>213</v>
      </c>
      <c r="L16" s="22">
        <v>0.96799999999999997</v>
      </c>
      <c r="M16" s="18"/>
    </row>
    <row r="17" spans="2:13" x14ac:dyDescent="0.35">
      <c r="B17" s="20" t="s">
        <v>44</v>
      </c>
      <c r="C17" s="21" t="s">
        <v>45</v>
      </c>
      <c r="D17" s="21" t="s">
        <v>46</v>
      </c>
      <c r="E17" s="21">
        <v>2</v>
      </c>
      <c r="F17" s="22">
        <v>1.212</v>
      </c>
      <c r="G17" s="18"/>
      <c r="H17" s="20" t="s">
        <v>20</v>
      </c>
      <c r="I17" s="21" t="s">
        <v>21</v>
      </c>
      <c r="J17" s="21" t="s">
        <v>22</v>
      </c>
      <c r="K17" s="21">
        <v>2</v>
      </c>
      <c r="L17" s="22">
        <v>0.96199999999999997</v>
      </c>
      <c r="M17" s="18"/>
    </row>
    <row r="18" spans="2:13" x14ac:dyDescent="0.35">
      <c r="B18" s="20" t="s">
        <v>47</v>
      </c>
      <c r="C18" s="21" t="s">
        <v>48</v>
      </c>
      <c r="D18" s="21" t="s">
        <v>49</v>
      </c>
      <c r="E18" s="21">
        <v>6</v>
      </c>
      <c r="F18" s="22">
        <v>1.1930000000000001</v>
      </c>
      <c r="G18" s="18"/>
      <c r="H18" s="20" t="s">
        <v>53</v>
      </c>
      <c r="I18" s="21" t="s">
        <v>54</v>
      </c>
      <c r="J18" s="21" t="s">
        <v>55</v>
      </c>
      <c r="K18" s="21">
        <v>6</v>
      </c>
      <c r="L18" s="22">
        <v>0.95</v>
      </c>
      <c r="M18" s="18"/>
    </row>
    <row r="19" spans="2:13" x14ac:dyDescent="0.35">
      <c r="B19" s="20" t="s">
        <v>50</v>
      </c>
      <c r="C19" s="21" t="s">
        <v>51</v>
      </c>
      <c r="D19" s="21" t="s">
        <v>52</v>
      </c>
      <c r="E19" s="21">
        <v>52</v>
      </c>
      <c r="F19" s="22">
        <v>1.1619999999999999</v>
      </c>
      <c r="G19" s="18"/>
      <c r="H19" s="20" t="s">
        <v>47</v>
      </c>
      <c r="I19" s="21" t="s">
        <v>48</v>
      </c>
      <c r="J19" s="21" t="s">
        <v>49</v>
      </c>
      <c r="K19" s="21">
        <v>6</v>
      </c>
      <c r="L19" s="22">
        <v>0.9</v>
      </c>
      <c r="M19" s="18"/>
    </row>
    <row r="20" spans="2:13" x14ac:dyDescent="0.35">
      <c r="B20" s="20" t="s">
        <v>53</v>
      </c>
      <c r="C20" s="21" t="s">
        <v>54</v>
      </c>
      <c r="D20" s="21" t="s">
        <v>55</v>
      </c>
      <c r="E20" s="21">
        <v>6</v>
      </c>
      <c r="F20" s="22">
        <v>1.046</v>
      </c>
      <c r="G20" s="18"/>
      <c r="H20" s="20" t="s">
        <v>50</v>
      </c>
      <c r="I20" s="21" t="s">
        <v>51</v>
      </c>
      <c r="J20" s="21" t="s">
        <v>52</v>
      </c>
      <c r="K20" s="21">
        <v>52</v>
      </c>
      <c r="L20" s="22">
        <v>0.88600000000000001</v>
      </c>
      <c r="M20" s="18"/>
    </row>
    <row r="21" spans="2:13" x14ac:dyDescent="0.35">
      <c r="B21" s="20" t="s">
        <v>56</v>
      </c>
      <c r="C21" s="21" t="s">
        <v>57</v>
      </c>
      <c r="D21" s="21" t="s">
        <v>58</v>
      </c>
      <c r="E21" s="21">
        <v>5</v>
      </c>
      <c r="F21" s="22">
        <v>1.0429999999999999</v>
      </c>
      <c r="G21" s="18"/>
      <c r="H21" s="20" t="s">
        <v>26</v>
      </c>
      <c r="I21" s="21" t="s">
        <v>27</v>
      </c>
      <c r="J21" s="21" t="s">
        <v>28</v>
      </c>
      <c r="K21" s="21">
        <v>663</v>
      </c>
      <c r="L21" s="22">
        <v>0.879</v>
      </c>
      <c r="M21" s="18"/>
    </row>
    <row r="22" spans="2:13" x14ac:dyDescent="0.35">
      <c r="B22" s="20" t="s">
        <v>59</v>
      </c>
      <c r="C22" s="21" t="s">
        <v>60</v>
      </c>
      <c r="D22" s="21" t="s">
        <v>61</v>
      </c>
      <c r="E22" s="21">
        <v>276</v>
      </c>
      <c r="F22" s="22">
        <v>1.0189999999999999</v>
      </c>
      <c r="G22" s="18"/>
      <c r="H22" s="20" t="s">
        <v>59</v>
      </c>
      <c r="I22" s="21" t="s">
        <v>60</v>
      </c>
      <c r="J22" s="21" t="s">
        <v>61</v>
      </c>
      <c r="K22" s="21">
        <v>276</v>
      </c>
      <c r="L22" s="22">
        <v>0.877</v>
      </c>
      <c r="M22" s="18"/>
    </row>
    <row r="23" spans="2:13" x14ac:dyDescent="0.35">
      <c r="B23" s="20" t="s">
        <v>17</v>
      </c>
      <c r="C23" s="21" t="s">
        <v>18</v>
      </c>
      <c r="D23" s="21" t="s">
        <v>62</v>
      </c>
      <c r="E23" s="21">
        <v>99</v>
      </c>
      <c r="F23" s="22">
        <v>0.98699999999999999</v>
      </c>
      <c r="G23" s="18"/>
      <c r="H23" s="77" t="s">
        <v>17</v>
      </c>
      <c r="I23" s="78" t="s">
        <v>18</v>
      </c>
      <c r="J23" s="78" t="s">
        <v>19</v>
      </c>
      <c r="K23" s="78">
        <v>99</v>
      </c>
      <c r="L23" s="79">
        <v>0.78400000000000003</v>
      </c>
      <c r="M23" s="18"/>
    </row>
    <row r="24" spans="2:13" x14ac:dyDescent="0.35">
      <c r="B24" s="20" t="s">
        <v>63</v>
      </c>
      <c r="C24" s="21" t="s">
        <v>64</v>
      </c>
      <c r="D24" s="21" t="s">
        <v>65</v>
      </c>
      <c r="E24" s="21">
        <v>23</v>
      </c>
      <c r="F24" s="22">
        <v>0.98499999999999999</v>
      </c>
      <c r="G24" s="18"/>
      <c r="H24" s="20" t="s">
        <v>32</v>
      </c>
      <c r="I24" s="21" t="s">
        <v>33</v>
      </c>
      <c r="J24" s="21" t="s">
        <v>34</v>
      </c>
      <c r="K24" s="21">
        <v>2</v>
      </c>
      <c r="L24" s="22">
        <v>0.65900000000000003</v>
      </c>
      <c r="M24" s="18"/>
    </row>
    <row r="25" spans="2:13" x14ac:dyDescent="0.35">
      <c r="B25" s="20" t="s">
        <v>26</v>
      </c>
      <c r="C25" s="21" t="s">
        <v>27</v>
      </c>
      <c r="D25" s="21" t="s">
        <v>66</v>
      </c>
      <c r="E25" s="21">
        <v>213</v>
      </c>
      <c r="F25" s="22">
        <v>0.94799999999999995</v>
      </c>
      <c r="G25" s="18"/>
      <c r="H25" s="20" t="s">
        <v>91</v>
      </c>
      <c r="I25" s="21" t="s">
        <v>92</v>
      </c>
      <c r="J25" s="21" t="s">
        <v>93</v>
      </c>
      <c r="K25" s="21">
        <v>2</v>
      </c>
      <c r="L25" s="22">
        <v>0.57799999999999996</v>
      </c>
      <c r="M25" s="18"/>
    </row>
    <row r="26" spans="2:13" x14ac:dyDescent="0.35">
      <c r="B26" s="20" t="s">
        <v>67</v>
      </c>
      <c r="C26" s="21" t="s">
        <v>68</v>
      </c>
      <c r="D26" s="21" t="s">
        <v>69</v>
      </c>
      <c r="E26" s="21">
        <v>2</v>
      </c>
      <c r="F26" s="22">
        <v>0.86299999999999999</v>
      </c>
      <c r="G26" s="18"/>
      <c r="H26" s="20" t="s">
        <v>5</v>
      </c>
      <c r="I26" s="21" t="s">
        <v>6</v>
      </c>
      <c r="J26" s="21" t="s">
        <v>7</v>
      </c>
      <c r="K26" s="21">
        <v>65</v>
      </c>
      <c r="L26" s="22">
        <v>0.35199999999999998</v>
      </c>
      <c r="M26" s="18"/>
    </row>
    <row r="27" spans="2:13" x14ac:dyDescent="0.35">
      <c r="B27" s="20" t="s">
        <v>70</v>
      </c>
      <c r="C27" s="21" t="s">
        <v>71</v>
      </c>
      <c r="D27" s="21" t="s">
        <v>72</v>
      </c>
      <c r="E27" s="21">
        <v>37</v>
      </c>
      <c r="F27" s="22">
        <v>0.81699999999999995</v>
      </c>
      <c r="G27" s="18"/>
      <c r="H27" s="20" t="s">
        <v>94</v>
      </c>
      <c r="I27" s="21" t="s">
        <v>95</v>
      </c>
      <c r="J27" s="21" t="s">
        <v>96</v>
      </c>
      <c r="K27" s="21">
        <v>3</v>
      </c>
      <c r="L27" s="22">
        <v>0.24299999999999999</v>
      </c>
      <c r="M27" s="18"/>
    </row>
    <row r="28" spans="2:13" ht="16" thickBot="1" x14ac:dyDescent="0.4">
      <c r="B28" s="77" t="s">
        <v>73</v>
      </c>
      <c r="C28" s="78" t="s">
        <v>74</v>
      </c>
      <c r="D28" s="78" t="s">
        <v>75</v>
      </c>
      <c r="E28" s="78">
        <v>3</v>
      </c>
      <c r="F28" s="79">
        <v>0.747</v>
      </c>
      <c r="G28" s="18"/>
      <c r="H28" s="80" t="s">
        <v>97</v>
      </c>
      <c r="I28" s="24" t="s">
        <v>98</v>
      </c>
      <c r="J28" s="24" t="s">
        <v>99</v>
      </c>
      <c r="K28" s="24">
        <v>4</v>
      </c>
      <c r="L28" s="81">
        <v>0.12</v>
      </c>
      <c r="M28" s="18"/>
    </row>
    <row r="29" spans="2:13" x14ac:dyDescent="0.35">
      <c r="B29" s="20" t="s">
        <v>76</v>
      </c>
      <c r="C29" s="21" t="s">
        <v>77</v>
      </c>
      <c r="D29" s="21" t="s">
        <v>78</v>
      </c>
      <c r="E29" s="21">
        <v>12</v>
      </c>
      <c r="F29" s="22">
        <v>0.46</v>
      </c>
      <c r="G29" s="18"/>
      <c r="H29" s="18"/>
      <c r="I29" s="18"/>
      <c r="J29" s="18"/>
      <c r="K29" s="18"/>
      <c r="L29" s="18"/>
      <c r="M29" s="18"/>
    </row>
    <row r="30" spans="2:13" x14ac:dyDescent="0.35">
      <c r="B30" s="20" t="s">
        <v>79</v>
      </c>
      <c r="C30" s="21" t="s">
        <v>80</v>
      </c>
      <c r="D30" s="21" t="s">
        <v>81</v>
      </c>
      <c r="E30" s="21">
        <v>2</v>
      </c>
      <c r="F30" s="22">
        <v>0.4</v>
      </c>
      <c r="G30" s="18"/>
      <c r="H30" s="18"/>
      <c r="I30" s="18"/>
      <c r="J30" s="18"/>
      <c r="K30" s="18"/>
      <c r="L30" s="18"/>
      <c r="M30" s="18"/>
    </row>
    <row r="31" spans="2:13" x14ac:dyDescent="0.35">
      <c r="B31" s="20" t="s">
        <v>82</v>
      </c>
      <c r="C31" s="21" t="s">
        <v>83</v>
      </c>
      <c r="D31" s="21" t="s">
        <v>84</v>
      </c>
      <c r="E31" s="21">
        <v>3</v>
      </c>
      <c r="F31" s="22">
        <v>0.20799999999999999</v>
      </c>
      <c r="G31" s="18"/>
      <c r="H31" s="18"/>
      <c r="I31" s="18"/>
      <c r="J31" s="18"/>
      <c r="K31" s="18"/>
      <c r="L31" s="18"/>
      <c r="M31" s="18"/>
    </row>
    <row r="32" spans="2:13" x14ac:dyDescent="0.35">
      <c r="B32" s="20" t="s">
        <v>85</v>
      </c>
      <c r="C32" s="21" t="s">
        <v>86</v>
      </c>
      <c r="D32" s="21" t="s">
        <v>87</v>
      </c>
      <c r="E32" s="21">
        <v>5</v>
      </c>
      <c r="F32" s="22">
        <v>0.18099999999999999</v>
      </c>
      <c r="G32" s="18"/>
      <c r="H32" s="18"/>
      <c r="I32" s="18"/>
      <c r="J32" s="18"/>
      <c r="K32" s="18"/>
      <c r="L32" s="18"/>
      <c r="M32" s="18"/>
    </row>
    <row r="33" spans="1:14" ht="16" thickBot="1" x14ac:dyDescent="0.4">
      <c r="B33" s="80" t="s">
        <v>88</v>
      </c>
      <c r="C33" s="24" t="s">
        <v>89</v>
      </c>
      <c r="D33" s="24" t="s">
        <v>90</v>
      </c>
      <c r="E33" s="24">
        <v>2</v>
      </c>
      <c r="F33" s="81">
        <v>0.17799999999999999</v>
      </c>
      <c r="G33" s="18"/>
      <c r="H33" s="18"/>
      <c r="I33" s="18"/>
      <c r="J33" s="18"/>
      <c r="K33" s="18"/>
      <c r="L33" s="18"/>
      <c r="M33" s="18"/>
    </row>
    <row r="34" spans="1:14" ht="30" customHeight="1" x14ac:dyDescent="0.35">
      <c r="B34" s="21"/>
      <c r="C34" s="21"/>
      <c r="D34" s="21"/>
      <c r="E34" s="21"/>
      <c r="F34" s="21"/>
      <c r="G34" s="18"/>
      <c r="H34" s="18"/>
      <c r="I34" s="18"/>
      <c r="J34" s="18"/>
      <c r="K34" s="18"/>
      <c r="L34" s="18"/>
      <c r="M34" s="18"/>
    </row>
    <row r="35" spans="1:14" x14ac:dyDescent="0.35">
      <c r="G35" s="18"/>
      <c r="H35" s="18"/>
      <c r="I35" s="18"/>
      <c r="J35" s="18"/>
      <c r="K35" s="18"/>
      <c r="L35" s="18"/>
      <c r="M35" s="18"/>
    </row>
    <row r="36" spans="1:14" ht="25" customHeight="1" x14ac:dyDescent="0.5">
      <c r="D36" s="29" t="s">
        <v>1515</v>
      </c>
      <c r="G36" s="18"/>
      <c r="H36" s="58"/>
      <c r="I36" s="58"/>
      <c r="J36" s="29" t="s">
        <v>1514</v>
      </c>
      <c r="K36" s="21"/>
      <c r="L36" s="33"/>
      <c r="M36" s="18"/>
    </row>
    <row r="37" spans="1:14" s="71" customFormat="1" ht="20" customHeight="1" x14ac:dyDescent="0.35">
      <c r="A37" s="66"/>
      <c r="B37" s="69"/>
      <c r="C37" s="69"/>
      <c r="D37" s="69"/>
      <c r="E37" s="32"/>
      <c r="F37" s="68" t="s">
        <v>0</v>
      </c>
      <c r="G37" s="66"/>
      <c r="H37" s="69"/>
      <c r="I37" s="69"/>
      <c r="J37" s="70"/>
      <c r="K37" s="32"/>
      <c r="L37" s="68" t="s">
        <v>0</v>
      </c>
      <c r="M37" s="66"/>
      <c r="N37" s="66"/>
    </row>
    <row r="38" spans="1:14" s="73" customFormat="1" ht="20" customHeight="1" thickBot="1" x14ac:dyDescent="0.4">
      <c r="A38" s="72"/>
      <c r="B38" s="38" t="s">
        <v>1</v>
      </c>
      <c r="C38" s="38" t="s">
        <v>2</v>
      </c>
      <c r="D38" s="38" t="s">
        <v>3</v>
      </c>
      <c r="E38" s="38" t="s">
        <v>4</v>
      </c>
      <c r="F38" s="39" t="s">
        <v>1513</v>
      </c>
      <c r="G38" s="72"/>
      <c r="H38" s="38" t="s">
        <v>1</v>
      </c>
      <c r="I38" s="38" t="s">
        <v>2</v>
      </c>
      <c r="J38" s="38" t="s">
        <v>3</v>
      </c>
      <c r="K38" s="38" t="s">
        <v>4</v>
      </c>
      <c r="L38" s="39" t="s">
        <v>1513</v>
      </c>
      <c r="M38" s="72"/>
      <c r="N38" s="72"/>
    </row>
    <row r="39" spans="1:14" x14ac:dyDescent="0.35">
      <c r="B39" s="74" t="s">
        <v>100</v>
      </c>
      <c r="C39" s="75" t="s">
        <v>101</v>
      </c>
      <c r="D39" s="75" t="s">
        <v>102</v>
      </c>
      <c r="E39" s="75">
        <v>3</v>
      </c>
      <c r="F39" s="76">
        <v>4.9429999999999996</v>
      </c>
      <c r="G39" s="18"/>
      <c r="H39" s="74" t="s">
        <v>5</v>
      </c>
      <c r="I39" s="75" t="s">
        <v>6</v>
      </c>
      <c r="J39" s="75" t="s">
        <v>7</v>
      </c>
      <c r="K39" s="75">
        <v>65</v>
      </c>
      <c r="L39" s="76">
        <v>100</v>
      </c>
      <c r="M39" s="18"/>
    </row>
    <row r="40" spans="1:14" x14ac:dyDescent="0.35">
      <c r="B40" s="20" t="s">
        <v>103</v>
      </c>
      <c r="C40" s="21" t="s">
        <v>104</v>
      </c>
      <c r="D40" s="21" t="s">
        <v>105</v>
      </c>
      <c r="E40" s="21">
        <v>3</v>
      </c>
      <c r="F40" s="22">
        <v>3.3980000000000001</v>
      </c>
      <c r="G40" s="18"/>
      <c r="H40" s="20" t="s">
        <v>26</v>
      </c>
      <c r="I40" s="21" t="s">
        <v>27</v>
      </c>
      <c r="J40" s="21" t="s">
        <v>28</v>
      </c>
      <c r="K40" s="21">
        <v>663</v>
      </c>
      <c r="L40" s="22">
        <v>9.2989999999999995</v>
      </c>
      <c r="M40" s="18"/>
    </row>
    <row r="41" spans="1:14" x14ac:dyDescent="0.35">
      <c r="B41" s="20" t="s">
        <v>106</v>
      </c>
      <c r="C41" s="21" t="s">
        <v>107</v>
      </c>
      <c r="D41" s="21" t="s">
        <v>108</v>
      </c>
      <c r="E41" s="21">
        <v>2</v>
      </c>
      <c r="F41" s="22">
        <v>3.1459999999999999</v>
      </c>
      <c r="G41" s="18"/>
      <c r="H41" s="20" t="s">
        <v>63</v>
      </c>
      <c r="I41" s="21" t="s">
        <v>64</v>
      </c>
      <c r="J41" s="21" t="s">
        <v>65</v>
      </c>
      <c r="K41" s="21">
        <v>23</v>
      </c>
      <c r="L41" s="22">
        <v>8.23</v>
      </c>
      <c r="M41" s="18"/>
    </row>
    <row r="42" spans="1:14" x14ac:dyDescent="0.35">
      <c r="B42" s="20" t="s">
        <v>109</v>
      </c>
      <c r="C42" s="21" t="s">
        <v>110</v>
      </c>
      <c r="D42" s="21" t="s">
        <v>111</v>
      </c>
      <c r="E42" s="21">
        <v>5</v>
      </c>
      <c r="F42" s="22">
        <v>3.1230000000000002</v>
      </c>
      <c r="G42" s="18"/>
      <c r="H42" s="20" t="s">
        <v>17</v>
      </c>
      <c r="I42" s="21" t="s">
        <v>18</v>
      </c>
      <c r="J42" s="21" t="s">
        <v>19</v>
      </c>
      <c r="K42" s="21">
        <v>99</v>
      </c>
      <c r="L42" s="22">
        <v>7.74</v>
      </c>
      <c r="M42" s="18"/>
    </row>
    <row r="43" spans="1:14" x14ac:dyDescent="0.35">
      <c r="B43" s="20" t="s">
        <v>112</v>
      </c>
      <c r="C43" s="21" t="s">
        <v>113</v>
      </c>
      <c r="D43" s="21" t="s">
        <v>114</v>
      </c>
      <c r="E43" s="21">
        <v>5</v>
      </c>
      <c r="F43" s="22">
        <v>2.9489999999999998</v>
      </c>
      <c r="G43" s="18"/>
      <c r="H43" s="20" t="s">
        <v>281</v>
      </c>
      <c r="I43" s="21" t="s">
        <v>282</v>
      </c>
      <c r="J43" s="21" t="s">
        <v>283</v>
      </c>
      <c r="K43" s="21">
        <v>4</v>
      </c>
      <c r="L43" s="22">
        <v>4.47</v>
      </c>
      <c r="M43" s="18"/>
    </row>
    <row r="44" spans="1:14" x14ac:dyDescent="0.35">
      <c r="B44" s="20" t="s">
        <v>115</v>
      </c>
      <c r="C44" s="21" t="s">
        <v>116</v>
      </c>
      <c r="D44" s="21" t="s">
        <v>117</v>
      </c>
      <c r="E44" s="21">
        <v>4</v>
      </c>
      <c r="F44" s="22">
        <v>2.7959999999999998</v>
      </c>
      <c r="G44" s="18"/>
      <c r="H44" s="20" t="s">
        <v>26</v>
      </c>
      <c r="I44" s="21" t="s">
        <v>18</v>
      </c>
      <c r="J44" s="21" t="s">
        <v>66</v>
      </c>
      <c r="K44" s="21">
        <v>213</v>
      </c>
      <c r="L44" s="22">
        <v>4.4359999999999999</v>
      </c>
      <c r="M44" s="18"/>
    </row>
    <row r="45" spans="1:14" x14ac:dyDescent="0.35">
      <c r="B45" s="20" t="s">
        <v>118</v>
      </c>
      <c r="C45" s="21" t="s">
        <v>119</v>
      </c>
      <c r="D45" s="21" t="s">
        <v>120</v>
      </c>
      <c r="E45" s="21">
        <v>3</v>
      </c>
      <c r="F45" s="22">
        <v>2.629</v>
      </c>
      <c r="G45" s="18"/>
      <c r="H45" s="20" t="s">
        <v>47</v>
      </c>
      <c r="I45" s="21" t="s">
        <v>48</v>
      </c>
      <c r="J45" s="21" t="s">
        <v>49</v>
      </c>
      <c r="K45" s="21">
        <v>6</v>
      </c>
      <c r="L45" s="22">
        <v>4.3319999999999999</v>
      </c>
      <c r="M45" s="18"/>
    </row>
    <row r="46" spans="1:14" x14ac:dyDescent="0.35">
      <c r="B46" s="20" t="s">
        <v>121</v>
      </c>
      <c r="C46" s="21" t="s">
        <v>122</v>
      </c>
      <c r="D46" s="21" t="s">
        <v>123</v>
      </c>
      <c r="E46" s="21">
        <v>9</v>
      </c>
      <c r="F46" s="22">
        <v>2.6280000000000001</v>
      </c>
      <c r="G46" s="18"/>
      <c r="H46" s="20" t="s">
        <v>275</v>
      </c>
      <c r="I46" s="21" t="s">
        <v>276</v>
      </c>
      <c r="J46" s="21" t="s">
        <v>277</v>
      </c>
      <c r="K46" s="21">
        <v>3</v>
      </c>
      <c r="L46" s="22">
        <v>3.0350000000000001</v>
      </c>
      <c r="M46" s="18"/>
    </row>
    <row r="47" spans="1:14" x14ac:dyDescent="0.35">
      <c r="B47" s="20" t="s">
        <v>29</v>
      </c>
      <c r="C47" s="21" t="s">
        <v>30</v>
      </c>
      <c r="D47" s="21" t="s">
        <v>31</v>
      </c>
      <c r="E47" s="21">
        <v>2</v>
      </c>
      <c r="F47" s="22">
        <v>2.5649999999999999</v>
      </c>
      <c r="G47" s="18"/>
      <c r="H47" s="20" t="s">
        <v>208</v>
      </c>
      <c r="I47" s="21" t="s">
        <v>209</v>
      </c>
      <c r="J47" s="21" t="s">
        <v>210</v>
      </c>
      <c r="K47" s="21">
        <v>3</v>
      </c>
      <c r="L47" s="22">
        <v>2.6720000000000002</v>
      </c>
      <c r="M47" s="18"/>
    </row>
    <row r="48" spans="1:14" x14ac:dyDescent="0.35">
      <c r="B48" s="20" t="s">
        <v>124</v>
      </c>
      <c r="C48" s="21" t="s">
        <v>125</v>
      </c>
      <c r="D48" s="21" t="s">
        <v>126</v>
      </c>
      <c r="E48" s="21">
        <v>6</v>
      </c>
      <c r="F48" s="22">
        <v>2.5630000000000002</v>
      </c>
      <c r="G48" s="18"/>
      <c r="H48" s="20" t="s">
        <v>73</v>
      </c>
      <c r="I48" s="21" t="s">
        <v>74</v>
      </c>
      <c r="J48" s="21" t="s">
        <v>75</v>
      </c>
      <c r="K48" s="21">
        <v>3</v>
      </c>
      <c r="L48" s="22">
        <v>2.4689999999999999</v>
      </c>
      <c r="M48" s="18"/>
    </row>
    <row r="49" spans="2:13" x14ac:dyDescent="0.35">
      <c r="B49" s="20" t="s">
        <v>17</v>
      </c>
      <c r="C49" s="21" t="s">
        <v>18</v>
      </c>
      <c r="D49" s="21" t="s">
        <v>62</v>
      </c>
      <c r="E49" s="21">
        <v>99</v>
      </c>
      <c r="F49" s="22">
        <v>2.5089999999999999</v>
      </c>
      <c r="G49" s="18"/>
      <c r="H49" s="20" t="s">
        <v>284</v>
      </c>
      <c r="I49" s="21" t="s">
        <v>285</v>
      </c>
      <c r="J49" s="21" t="s">
        <v>286</v>
      </c>
      <c r="K49" s="21">
        <v>3</v>
      </c>
      <c r="L49" s="22">
        <v>2.4470000000000001</v>
      </c>
      <c r="M49" s="18"/>
    </row>
    <row r="50" spans="2:13" x14ac:dyDescent="0.35">
      <c r="B50" s="20" t="s">
        <v>127</v>
      </c>
      <c r="C50" s="21" t="s">
        <v>128</v>
      </c>
      <c r="D50" s="21" t="s">
        <v>129</v>
      </c>
      <c r="E50" s="21">
        <v>2</v>
      </c>
      <c r="F50" s="22">
        <v>2.2589999999999999</v>
      </c>
      <c r="G50" s="18"/>
      <c r="H50" s="20" t="s">
        <v>287</v>
      </c>
      <c r="I50" s="21" t="s">
        <v>288</v>
      </c>
      <c r="J50" s="21" t="s">
        <v>289</v>
      </c>
      <c r="K50" s="21">
        <v>8</v>
      </c>
      <c r="L50" s="22">
        <v>2.4249999999999998</v>
      </c>
      <c r="M50" s="18"/>
    </row>
    <row r="51" spans="2:13" x14ac:dyDescent="0.35">
      <c r="B51" s="20" t="s">
        <v>130</v>
      </c>
      <c r="C51" s="21" t="s">
        <v>131</v>
      </c>
      <c r="D51" s="21" t="s">
        <v>132</v>
      </c>
      <c r="E51" s="21">
        <v>6</v>
      </c>
      <c r="F51" s="22">
        <v>2.1989999999999998</v>
      </c>
      <c r="G51" s="18"/>
      <c r="H51" s="20" t="s">
        <v>290</v>
      </c>
      <c r="I51" s="21" t="s">
        <v>291</v>
      </c>
      <c r="J51" s="21" t="s">
        <v>292</v>
      </c>
      <c r="K51" s="21">
        <v>3</v>
      </c>
      <c r="L51" s="22">
        <v>2.3410000000000002</v>
      </c>
      <c r="M51" s="18"/>
    </row>
    <row r="52" spans="2:13" x14ac:dyDescent="0.35">
      <c r="B52" s="20" t="s">
        <v>133</v>
      </c>
      <c r="C52" s="21" t="s">
        <v>134</v>
      </c>
      <c r="D52" s="21" t="s">
        <v>135</v>
      </c>
      <c r="E52" s="21">
        <v>35</v>
      </c>
      <c r="F52" s="22">
        <v>2.1749999999999998</v>
      </c>
      <c r="G52" s="18"/>
      <c r="H52" s="20" t="s">
        <v>293</v>
      </c>
      <c r="I52" s="21" t="s">
        <v>294</v>
      </c>
      <c r="J52" s="21" t="s">
        <v>295</v>
      </c>
      <c r="K52" s="21">
        <v>9</v>
      </c>
      <c r="L52" s="22">
        <v>2.1160000000000001</v>
      </c>
      <c r="M52" s="18"/>
    </row>
    <row r="53" spans="2:13" x14ac:dyDescent="0.35">
      <c r="B53" s="20" t="s">
        <v>136</v>
      </c>
      <c r="C53" s="21" t="s">
        <v>137</v>
      </c>
      <c r="D53" s="21" t="s">
        <v>138</v>
      </c>
      <c r="E53" s="21">
        <v>2</v>
      </c>
      <c r="F53" s="22">
        <v>1.8580000000000001</v>
      </c>
      <c r="G53" s="18"/>
      <c r="H53" s="20" t="s">
        <v>296</v>
      </c>
      <c r="I53" s="21" t="s">
        <v>297</v>
      </c>
      <c r="J53" s="21" t="s">
        <v>298</v>
      </c>
      <c r="K53" s="21">
        <v>4</v>
      </c>
      <c r="L53" s="22">
        <v>2.101</v>
      </c>
      <c r="M53" s="18"/>
    </row>
    <row r="54" spans="2:13" x14ac:dyDescent="0.35">
      <c r="B54" s="20" t="s">
        <v>139</v>
      </c>
      <c r="C54" s="21" t="s">
        <v>140</v>
      </c>
      <c r="D54" s="21" t="s">
        <v>141</v>
      </c>
      <c r="E54" s="21">
        <v>2</v>
      </c>
      <c r="F54" s="22">
        <v>1.8360000000000001</v>
      </c>
      <c r="G54" s="18"/>
      <c r="H54" s="20" t="s">
        <v>70</v>
      </c>
      <c r="I54" s="21" t="s">
        <v>71</v>
      </c>
      <c r="J54" s="21" t="s">
        <v>72</v>
      </c>
      <c r="K54" s="21">
        <v>37</v>
      </c>
      <c r="L54" s="22">
        <v>2.0219999999999998</v>
      </c>
      <c r="M54" s="18"/>
    </row>
    <row r="55" spans="2:13" x14ac:dyDescent="0.35">
      <c r="B55" s="20" t="s">
        <v>142</v>
      </c>
      <c r="C55" s="21" t="s">
        <v>143</v>
      </c>
      <c r="D55" s="21" t="s">
        <v>144</v>
      </c>
      <c r="E55" s="21">
        <v>2</v>
      </c>
      <c r="F55" s="22">
        <v>1.7549999999999999</v>
      </c>
      <c r="G55" s="18"/>
      <c r="H55" s="20" t="s">
        <v>299</v>
      </c>
      <c r="I55" s="21" t="s">
        <v>300</v>
      </c>
      <c r="J55" s="21" t="s">
        <v>301</v>
      </c>
      <c r="K55" s="21">
        <v>13</v>
      </c>
      <c r="L55" s="22">
        <v>1.9630000000000001</v>
      </c>
      <c r="M55" s="18"/>
    </row>
    <row r="56" spans="2:13" x14ac:dyDescent="0.35">
      <c r="B56" s="20" t="s">
        <v>145</v>
      </c>
      <c r="C56" s="21" t="s">
        <v>146</v>
      </c>
      <c r="D56" s="21" t="s">
        <v>147</v>
      </c>
      <c r="E56" s="21">
        <v>5</v>
      </c>
      <c r="F56" s="22">
        <v>1.67</v>
      </c>
      <c r="G56" s="18"/>
      <c r="H56" s="20" t="s">
        <v>257</v>
      </c>
      <c r="I56" s="21" t="s">
        <v>258</v>
      </c>
      <c r="J56" s="21" t="s">
        <v>259</v>
      </c>
      <c r="K56" s="21">
        <v>15</v>
      </c>
      <c r="L56" s="22">
        <v>1.958</v>
      </c>
      <c r="M56" s="18"/>
    </row>
    <row r="57" spans="2:13" x14ac:dyDescent="0.35">
      <c r="B57" s="20" t="s">
        <v>8</v>
      </c>
      <c r="C57" s="21" t="s">
        <v>9</v>
      </c>
      <c r="D57" s="21" t="s">
        <v>10</v>
      </c>
      <c r="E57" s="21">
        <v>2</v>
      </c>
      <c r="F57" s="22">
        <v>1.609</v>
      </c>
      <c r="G57" s="18"/>
      <c r="H57" s="20" t="s">
        <v>44</v>
      </c>
      <c r="I57" s="21" t="s">
        <v>45</v>
      </c>
      <c r="J57" s="21" t="s">
        <v>46</v>
      </c>
      <c r="K57" s="21">
        <v>2</v>
      </c>
      <c r="L57" s="22">
        <v>1.7869999999999999</v>
      </c>
      <c r="M57" s="18"/>
    </row>
    <row r="58" spans="2:13" x14ac:dyDescent="0.35">
      <c r="B58" s="20" t="s">
        <v>148</v>
      </c>
      <c r="C58" s="21" t="s">
        <v>149</v>
      </c>
      <c r="D58" s="21" t="s">
        <v>150</v>
      </c>
      <c r="E58" s="21">
        <v>4</v>
      </c>
      <c r="F58" s="22">
        <v>1.571</v>
      </c>
      <c r="G58" s="18"/>
      <c r="H58" s="20" t="s">
        <v>85</v>
      </c>
      <c r="I58" s="21" t="s">
        <v>86</v>
      </c>
      <c r="J58" s="21" t="s">
        <v>87</v>
      </c>
      <c r="K58" s="21">
        <v>5</v>
      </c>
      <c r="L58" s="22">
        <v>1.7110000000000001</v>
      </c>
      <c r="M58" s="18"/>
    </row>
    <row r="59" spans="2:13" x14ac:dyDescent="0.35">
      <c r="B59" s="20" t="s">
        <v>151</v>
      </c>
      <c r="C59" s="21" t="s">
        <v>152</v>
      </c>
      <c r="D59" s="21" t="s">
        <v>153</v>
      </c>
      <c r="E59" s="21">
        <v>2</v>
      </c>
      <c r="F59" s="22">
        <v>1.5640000000000001</v>
      </c>
      <c r="G59" s="18"/>
      <c r="H59" s="20" t="s">
        <v>59</v>
      </c>
      <c r="I59" s="21" t="s">
        <v>60</v>
      </c>
      <c r="J59" s="21" t="s">
        <v>61</v>
      </c>
      <c r="K59" s="21">
        <v>276</v>
      </c>
      <c r="L59" s="22">
        <v>1.6659999999999999</v>
      </c>
      <c r="M59" s="18"/>
    </row>
    <row r="60" spans="2:13" x14ac:dyDescent="0.35">
      <c r="B60" s="20" t="s">
        <v>154</v>
      </c>
      <c r="C60" s="21" t="s">
        <v>155</v>
      </c>
      <c r="D60" s="21" t="s">
        <v>156</v>
      </c>
      <c r="E60" s="21">
        <v>2</v>
      </c>
      <c r="F60" s="22">
        <v>1.5409999999999999</v>
      </c>
      <c r="G60" s="18"/>
      <c r="H60" s="20" t="s">
        <v>266</v>
      </c>
      <c r="I60" s="21" t="s">
        <v>267</v>
      </c>
      <c r="J60" s="21" t="s">
        <v>268</v>
      </c>
      <c r="K60" s="21">
        <v>33</v>
      </c>
      <c r="L60" s="22">
        <v>1.639</v>
      </c>
      <c r="M60" s="18"/>
    </row>
    <row r="61" spans="2:13" x14ac:dyDescent="0.35">
      <c r="B61" s="20" t="s">
        <v>157</v>
      </c>
      <c r="C61" s="21" t="s">
        <v>158</v>
      </c>
      <c r="D61" s="21" t="s">
        <v>159</v>
      </c>
      <c r="E61" s="21">
        <v>8</v>
      </c>
      <c r="F61" s="22">
        <v>1.514</v>
      </c>
      <c r="G61" s="18"/>
      <c r="H61" s="20" t="s">
        <v>41</v>
      </c>
      <c r="I61" s="21" t="s">
        <v>42</v>
      </c>
      <c r="J61" s="21" t="s">
        <v>43</v>
      </c>
      <c r="K61" s="21">
        <v>2</v>
      </c>
      <c r="L61" s="22">
        <v>1.5960000000000001</v>
      </c>
      <c r="M61" s="18"/>
    </row>
    <row r="62" spans="2:13" x14ac:dyDescent="0.35">
      <c r="B62" s="20" t="s">
        <v>160</v>
      </c>
      <c r="C62" s="21" t="s">
        <v>161</v>
      </c>
      <c r="D62" s="21" t="s">
        <v>162</v>
      </c>
      <c r="E62" s="21">
        <v>5</v>
      </c>
      <c r="F62" s="22">
        <v>1.512</v>
      </c>
      <c r="G62" s="18"/>
      <c r="H62" s="77" t="s">
        <v>302</v>
      </c>
      <c r="I62" s="78" t="s">
        <v>303</v>
      </c>
      <c r="J62" s="78" t="s">
        <v>304</v>
      </c>
      <c r="K62" s="78">
        <v>39</v>
      </c>
      <c r="L62" s="79">
        <v>1.4970000000000001</v>
      </c>
      <c r="M62" s="18"/>
    </row>
    <row r="63" spans="2:13" x14ac:dyDescent="0.35">
      <c r="B63" s="20" t="s">
        <v>163</v>
      </c>
      <c r="C63" s="21" t="s">
        <v>164</v>
      </c>
      <c r="D63" s="21" t="s">
        <v>165</v>
      </c>
      <c r="E63" s="21">
        <v>3</v>
      </c>
      <c r="F63" s="22">
        <v>1.5029999999999999</v>
      </c>
      <c r="G63" s="18"/>
      <c r="H63" s="20" t="s">
        <v>226</v>
      </c>
      <c r="I63" s="21" t="s">
        <v>227</v>
      </c>
      <c r="J63" s="21" t="s">
        <v>228</v>
      </c>
      <c r="K63" s="21">
        <v>157</v>
      </c>
      <c r="L63" s="22">
        <v>1.4450000000000001</v>
      </c>
      <c r="M63" s="18"/>
    </row>
    <row r="64" spans="2:13" x14ac:dyDescent="0.35">
      <c r="B64" s="20" t="s">
        <v>166</v>
      </c>
      <c r="C64" s="21" t="s">
        <v>167</v>
      </c>
      <c r="D64" s="21" t="s">
        <v>168</v>
      </c>
      <c r="E64" s="21">
        <v>8</v>
      </c>
      <c r="F64" s="22">
        <v>1.4910000000000001</v>
      </c>
      <c r="G64" s="18"/>
      <c r="H64" s="20" t="s">
        <v>305</v>
      </c>
      <c r="I64" s="21" t="s">
        <v>306</v>
      </c>
      <c r="J64" s="21" t="s">
        <v>307</v>
      </c>
      <c r="K64" s="21">
        <v>2</v>
      </c>
      <c r="L64" s="22">
        <v>1.383</v>
      </c>
      <c r="M64" s="18"/>
    </row>
    <row r="65" spans="2:13" x14ac:dyDescent="0.35">
      <c r="B65" s="77" t="s">
        <v>169</v>
      </c>
      <c r="C65" s="78" t="s">
        <v>170</v>
      </c>
      <c r="D65" s="78" t="s">
        <v>171</v>
      </c>
      <c r="E65" s="78">
        <v>2</v>
      </c>
      <c r="F65" s="79">
        <v>1.4830000000000001</v>
      </c>
      <c r="G65" s="18"/>
      <c r="H65" s="20" t="s">
        <v>308</v>
      </c>
      <c r="I65" s="21" t="s">
        <v>309</v>
      </c>
      <c r="J65" s="21" t="s">
        <v>310</v>
      </c>
      <c r="K65" s="21">
        <v>7</v>
      </c>
      <c r="L65" s="22">
        <v>1.3819999999999999</v>
      </c>
      <c r="M65" s="18"/>
    </row>
    <row r="66" spans="2:13" x14ac:dyDescent="0.35">
      <c r="B66" s="20" t="s">
        <v>44</v>
      </c>
      <c r="C66" s="21" t="s">
        <v>45</v>
      </c>
      <c r="D66" s="21" t="s">
        <v>46</v>
      </c>
      <c r="E66" s="21">
        <v>2</v>
      </c>
      <c r="F66" s="22">
        <v>1.3420000000000001</v>
      </c>
      <c r="G66" s="18"/>
      <c r="H66" s="20" t="s">
        <v>211</v>
      </c>
      <c r="I66" s="21" t="s">
        <v>212</v>
      </c>
      <c r="J66" s="21" t="s">
        <v>213</v>
      </c>
      <c r="K66" s="21">
        <v>14</v>
      </c>
      <c r="L66" s="22">
        <v>1.323</v>
      </c>
      <c r="M66" s="18"/>
    </row>
    <row r="67" spans="2:13" x14ac:dyDescent="0.35">
      <c r="B67" s="20" t="s">
        <v>172</v>
      </c>
      <c r="C67" s="21" t="s">
        <v>173</v>
      </c>
      <c r="D67" s="21" t="s">
        <v>174</v>
      </c>
      <c r="E67" s="21">
        <v>2</v>
      </c>
      <c r="F67" s="22">
        <v>1.163</v>
      </c>
      <c r="G67" s="18"/>
      <c r="H67" s="20" t="s">
        <v>29</v>
      </c>
      <c r="I67" s="21" t="s">
        <v>30</v>
      </c>
      <c r="J67" s="21" t="s">
        <v>31</v>
      </c>
      <c r="K67" s="21">
        <v>2</v>
      </c>
      <c r="L67" s="22">
        <v>1.3109999999999999</v>
      </c>
      <c r="M67" s="18"/>
    </row>
    <row r="68" spans="2:13" x14ac:dyDescent="0.35">
      <c r="B68" s="20" t="s">
        <v>175</v>
      </c>
      <c r="C68" s="21" t="s">
        <v>176</v>
      </c>
      <c r="D68" s="21" t="s">
        <v>177</v>
      </c>
      <c r="E68" s="21">
        <v>3</v>
      </c>
      <c r="F68" s="22">
        <v>1.091</v>
      </c>
      <c r="G68" s="18"/>
      <c r="H68" s="20" t="s">
        <v>8</v>
      </c>
      <c r="I68" s="21" t="s">
        <v>9</v>
      </c>
      <c r="J68" s="21" t="s">
        <v>10</v>
      </c>
      <c r="K68" s="21">
        <v>2</v>
      </c>
      <c r="L68" s="22">
        <v>1.26</v>
      </c>
      <c r="M68" s="18"/>
    </row>
    <row r="69" spans="2:13" x14ac:dyDescent="0.35">
      <c r="B69" s="20" t="s">
        <v>178</v>
      </c>
      <c r="C69" s="21" t="s">
        <v>179</v>
      </c>
      <c r="D69" s="21" t="s">
        <v>180</v>
      </c>
      <c r="E69" s="21">
        <v>2</v>
      </c>
      <c r="F69" s="22">
        <v>1.079</v>
      </c>
      <c r="G69" s="18"/>
      <c r="H69" s="20" t="s">
        <v>311</v>
      </c>
      <c r="I69" s="21" t="s">
        <v>312</v>
      </c>
      <c r="J69" s="21" t="s">
        <v>313</v>
      </c>
      <c r="K69" s="21">
        <v>189</v>
      </c>
      <c r="L69" s="22">
        <v>1.246</v>
      </c>
      <c r="M69" s="18"/>
    </row>
    <row r="70" spans="2:13" x14ac:dyDescent="0.35">
      <c r="B70" s="20" t="s">
        <v>181</v>
      </c>
      <c r="C70" s="21" t="s">
        <v>182</v>
      </c>
      <c r="D70" s="21" t="s">
        <v>183</v>
      </c>
      <c r="E70" s="21">
        <v>152</v>
      </c>
      <c r="F70" s="22">
        <v>1.0760000000000001</v>
      </c>
      <c r="G70" s="18"/>
      <c r="H70" s="20" t="s">
        <v>91</v>
      </c>
      <c r="I70" s="21" t="s">
        <v>92</v>
      </c>
      <c r="J70" s="21" t="s">
        <v>93</v>
      </c>
      <c r="K70" s="21">
        <v>2</v>
      </c>
      <c r="L70" s="22">
        <v>1.087</v>
      </c>
      <c r="M70" s="18"/>
    </row>
    <row r="71" spans="2:13" x14ac:dyDescent="0.35">
      <c r="B71" s="20" t="s">
        <v>184</v>
      </c>
      <c r="C71" s="21" t="s">
        <v>185</v>
      </c>
      <c r="D71" s="21" t="s">
        <v>186</v>
      </c>
      <c r="E71" s="21">
        <v>9</v>
      </c>
      <c r="F71" s="22">
        <v>1.0089999999999999</v>
      </c>
      <c r="G71" s="18"/>
      <c r="H71" s="20" t="s">
        <v>76</v>
      </c>
      <c r="I71" s="21" t="s">
        <v>77</v>
      </c>
      <c r="J71" s="21" t="s">
        <v>78</v>
      </c>
      <c r="K71" s="21">
        <v>12</v>
      </c>
      <c r="L71" s="22">
        <v>0.98199999999999998</v>
      </c>
      <c r="M71" s="18"/>
    </row>
    <row r="72" spans="2:13" x14ac:dyDescent="0.35">
      <c r="B72" s="20" t="s">
        <v>187</v>
      </c>
      <c r="C72" s="21" t="s">
        <v>188</v>
      </c>
      <c r="D72" s="21" t="s">
        <v>189</v>
      </c>
      <c r="E72" s="21">
        <v>4</v>
      </c>
      <c r="F72" s="22">
        <v>0.98799999999999999</v>
      </c>
      <c r="G72" s="18"/>
      <c r="H72" s="20" t="s">
        <v>17</v>
      </c>
      <c r="I72" s="21" t="s">
        <v>18</v>
      </c>
      <c r="J72" s="21" t="s">
        <v>62</v>
      </c>
      <c r="K72" s="21">
        <v>99</v>
      </c>
      <c r="L72" s="22">
        <v>0.91400000000000003</v>
      </c>
      <c r="M72" s="18"/>
    </row>
    <row r="73" spans="2:13" x14ac:dyDescent="0.35">
      <c r="B73" s="20" t="s">
        <v>190</v>
      </c>
      <c r="C73" s="21" t="s">
        <v>191</v>
      </c>
      <c r="D73" s="21" t="s">
        <v>192</v>
      </c>
      <c r="E73" s="21">
        <v>2</v>
      </c>
      <c r="F73" s="22">
        <v>0.95799999999999996</v>
      </c>
      <c r="G73" s="18"/>
      <c r="H73" s="20" t="s">
        <v>314</v>
      </c>
      <c r="I73" s="21" t="s">
        <v>315</v>
      </c>
      <c r="J73" s="21" t="s">
        <v>316</v>
      </c>
      <c r="K73" s="21">
        <v>12</v>
      </c>
      <c r="L73" s="22">
        <v>0.91</v>
      </c>
      <c r="M73" s="18"/>
    </row>
    <row r="74" spans="2:13" x14ac:dyDescent="0.35">
      <c r="B74" s="20" t="s">
        <v>193</v>
      </c>
      <c r="C74" s="21" t="s">
        <v>194</v>
      </c>
      <c r="D74" s="21" t="s">
        <v>195</v>
      </c>
      <c r="E74" s="21">
        <v>2</v>
      </c>
      <c r="F74" s="22">
        <v>0.93600000000000005</v>
      </c>
      <c r="G74" s="18"/>
      <c r="H74" s="20" t="s">
        <v>88</v>
      </c>
      <c r="I74" s="21" t="s">
        <v>89</v>
      </c>
      <c r="J74" s="21" t="s">
        <v>90</v>
      </c>
      <c r="K74" s="21">
        <v>2</v>
      </c>
      <c r="L74" s="22">
        <v>0.9</v>
      </c>
      <c r="M74" s="18"/>
    </row>
    <row r="75" spans="2:13" x14ac:dyDescent="0.35">
      <c r="B75" s="20" t="s">
        <v>196</v>
      </c>
      <c r="C75" s="21" t="s">
        <v>197</v>
      </c>
      <c r="D75" s="21" t="s">
        <v>198</v>
      </c>
      <c r="E75" s="21">
        <v>4</v>
      </c>
      <c r="F75" s="22">
        <v>0.92700000000000005</v>
      </c>
      <c r="G75" s="18"/>
      <c r="H75" s="20" t="s">
        <v>217</v>
      </c>
      <c r="I75" s="21" t="s">
        <v>218</v>
      </c>
      <c r="J75" s="21" t="s">
        <v>219</v>
      </c>
      <c r="K75" s="21">
        <v>5</v>
      </c>
      <c r="L75" s="22">
        <v>0.86199999999999999</v>
      </c>
      <c r="M75" s="18"/>
    </row>
    <row r="76" spans="2:13" x14ac:dyDescent="0.35">
      <c r="B76" s="20" t="s">
        <v>199</v>
      </c>
      <c r="C76" s="21" t="s">
        <v>200</v>
      </c>
      <c r="D76" s="21" t="s">
        <v>201</v>
      </c>
      <c r="E76" s="21">
        <v>3</v>
      </c>
      <c r="F76" s="22">
        <v>0.89500000000000002</v>
      </c>
      <c r="G76" s="18"/>
      <c r="H76" s="20" t="s">
        <v>199</v>
      </c>
      <c r="I76" s="21" t="s">
        <v>200</v>
      </c>
      <c r="J76" s="21" t="s">
        <v>201</v>
      </c>
      <c r="K76" s="21">
        <v>3</v>
      </c>
      <c r="L76" s="22">
        <v>0.85799999999999998</v>
      </c>
      <c r="M76" s="18"/>
    </row>
    <row r="77" spans="2:13" x14ac:dyDescent="0.35">
      <c r="B77" s="20" t="s">
        <v>202</v>
      </c>
      <c r="C77" s="21" t="s">
        <v>203</v>
      </c>
      <c r="D77" s="21" t="s">
        <v>204</v>
      </c>
      <c r="E77" s="21">
        <v>6</v>
      </c>
      <c r="F77" s="22">
        <v>0.873</v>
      </c>
      <c r="G77" s="18"/>
      <c r="H77" s="20" t="s">
        <v>238</v>
      </c>
      <c r="I77" s="21" t="s">
        <v>239</v>
      </c>
      <c r="J77" s="21" t="s">
        <v>240</v>
      </c>
      <c r="K77" s="21">
        <v>4</v>
      </c>
      <c r="L77" s="22">
        <v>0.85399999999999998</v>
      </c>
      <c r="M77" s="18"/>
    </row>
    <row r="78" spans="2:13" x14ac:dyDescent="0.35">
      <c r="B78" s="20" t="s">
        <v>41</v>
      </c>
      <c r="C78" s="21" t="s">
        <v>42</v>
      </c>
      <c r="D78" s="21" t="s">
        <v>43</v>
      </c>
      <c r="E78" s="21">
        <v>2</v>
      </c>
      <c r="F78" s="22">
        <v>0.86299999999999999</v>
      </c>
      <c r="G78" s="18"/>
      <c r="H78" s="20" t="s">
        <v>244</v>
      </c>
      <c r="I78" s="21" t="s">
        <v>245</v>
      </c>
      <c r="J78" s="21" t="s">
        <v>246</v>
      </c>
      <c r="K78" s="21">
        <v>10</v>
      </c>
      <c r="L78" s="22">
        <v>0.84399999999999997</v>
      </c>
      <c r="M78" s="18"/>
    </row>
    <row r="79" spans="2:13" x14ac:dyDescent="0.35">
      <c r="B79" s="20" t="s">
        <v>205</v>
      </c>
      <c r="C79" s="21" t="s">
        <v>206</v>
      </c>
      <c r="D79" s="21" t="s">
        <v>207</v>
      </c>
      <c r="E79" s="21">
        <v>2</v>
      </c>
      <c r="F79" s="22">
        <v>0.80600000000000005</v>
      </c>
      <c r="G79" s="18"/>
      <c r="H79" s="20" t="s">
        <v>260</v>
      </c>
      <c r="I79" s="21" t="s">
        <v>261</v>
      </c>
      <c r="J79" s="21" t="s">
        <v>262</v>
      </c>
      <c r="K79" s="21">
        <v>2</v>
      </c>
      <c r="L79" s="22">
        <v>0.82299999999999995</v>
      </c>
      <c r="M79" s="18"/>
    </row>
    <row r="80" spans="2:13" x14ac:dyDescent="0.35">
      <c r="B80" s="20" t="s">
        <v>208</v>
      </c>
      <c r="C80" s="21" t="s">
        <v>209</v>
      </c>
      <c r="D80" s="21" t="s">
        <v>210</v>
      </c>
      <c r="E80" s="21">
        <v>3</v>
      </c>
      <c r="F80" s="22">
        <v>0.79900000000000004</v>
      </c>
      <c r="G80" s="18"/>
      <c r="H80" s="20" t="s">
        <v>229</v>
      </c>
      <c r="I80" s="21" t="s">
        <v>230</v>
      </c>
      <c r="J80" s="21" t="s">
        <v>231</v>
      </c>
      <c r="K80" s="21">
        <v>3</v>
      </c>
      <c r="L80" s="22">
        <v>0.79200000000000004</v>
      </c>
      <c r="M80" s="18"/>
    </row>
    <row r="81" spans="2:13" x14ac:dyDescent="0.35">
      <c r="B81" s="20" t="s">
        <v>211</v>
      </c>
      <c r="C81" s="21" t="s">
        <v>212</v>
      </c>
      <c r="D81" s="21" t="s">
        <v>213</v>
      </c>
      <c r="E81" s="21">
        <v>14</v>
      </c>
      <c r="F81" s="22">
        <v>0.79500000000000004</v>
      </c>
      <c r="G81" s="18"/>
      <c r="H81" s="20" t="s">
        <v>263</v>
      </c>
      <c r="I81" s="21" t="s">
        <v>264</v>
      </c>
      <c r="J81" s="21" t="s">
        <v>265</v>
      </c>
      <c r="K81" s="21">
        <v>2</v>
      </c>
      <c r="L81" s="22">
        <v>0.78900000000000003</v>
      </c>
      <c r="M81" s="18"/>
    </row>
    <row r="82" spans="2:13" x14ac:dyDescent="0.35">
      <c r="B82" s="20" t="s">
        <v>214</v>
      </c>
      <c r="C82" s="21" t="s">
        <v>215</v>
      </c>
      <c r="D82" s="21" t="s">
        <v>216</v>
      </c>
      <c r="E82" s="21">
        <v>18</v>
      </c>
      <c r="F82" s="22">
        <v>0.77300000000000002</v>
      </c>
      <c r="G82" s="18"/>
      <c r="H82" s="20" t="s">
        <v>317</v>
      </c>
      <c r="I82" s="21" t="s">
        <v>318</v>
      </c>
      <c r="J82" s="21" t="s">
        <v>319</v>
      </c>
      <c r="K82" s="21">
        <v>5</v>
      </c>
      <c r="L82" s="22">
        <v>0.75900000000000001</v>
      </c>
      <c r="M82" s="18"/>
    </row>
    <row r="83" spans="2:13" x14ac:dyDescent="0.35">
      <c r="B83" s="20" t="s">
        <v>217</v>
      </c>
      <c r="C83" s="21" t="s">
        <v>218</v>
      </c>
      <c r="D83" s="21" t="s">
        <v>219</v>
      </c>
      <c r="E83" s="21">
        <v>5</v>
      </c>
      <c r="F83" s="22">
        <v>0.76500000000000001</v>
      </c>
      <c r="G83" s="18"/>
      <c r="H83" s="20" t="s">
        <v>190</v>
      </c>
      <c r="I83" s="21" t="s">
        <v>191</v>
      </c>
      <c r="J83" s="21" t="s">
        <v>192</v>
      </c>
      <c r="K83" s="21">
        <v>2</v>
      </c>
      <c r="L83" s="22">
        <v>0.749</v>
      </c>
      <c r="M83" s="18"/>
    </row>
    <row r="84" spans="2:13" x14ac:dyDescent="0.35">
      <c r="B84" s="20" t="s">
        <v>220</v>
      </c>
      <c r="C84" s="21" t="s">
        <v>221</v>
      </c>
      <c r="D84" s="21" t="s">
        <v>222</v>
      </c>
      <c r="E84" s="21">
        <v>8</v>
      </c>
      <c r="F84" s="22">
        <v>0.75900000000000001</v>
      </c>
      <c r="G84" s="18"/>
      <c r="H84" s="20" t="s">
        <v>202</v>
      </c>
      <c r="I84" s="21" t="s">
        <v>203</v>
      </c>
      <c r="J84" s="21" t="s">
        <v>320</v>
      </c>
      <c r="K84" s="21">
        <v>6</v>
      </c>
      <c r="L84" s="22">
        <v>0.71799999999999997</v>
      </c>
      <c r="M84" s="18"/>
    </row>
    <row r="85" spans="2:13" x14ac:dyDescent="0.35">
      <c r="B85" s="20" t="s">
        <v>23</v>
      </c>
      <c r="C85" s="21" t="s">
        <v>24</v>
      </c>
      <c r="D85" s="21" t="s">
        <v>25</v>
      </c>
      <c r="E85" s="21">
        <v>2</v>
      </c>
      <c r="F85" s="22">
        <v>0.75800000000000001</v>
      </c>
      <c r="G85" s="18"/>
      <c r="H85" s="20" t="s">
        <v>163</v>
      </c>
      <c r="I85" s="21" t="s">
        <v>164</v>
      </c>
      <c r="J85" s="21" t="s">
        <v>165</v>
      </c>
      <c r="K85" s="21">
        <v>3</v>
      </c>
      <c r="L85" s="22">
        <v>0.68700000000000006</v>
      </c>
      <c r="M85" s="18"/>
    </row>
    <row r="86" spans="2:13" x14ac:dyDescent="0.35">
      <c r="B86" s="20" t="s">
        <v>223</v>
      </c>
      <c r="C86" s="21" t="s">
        <v>224</v>
      </c>
      <c r="D86" s="21" t="s">
        <v>225</v>
      </c>
      <c r="E86" s="21">
        <v>5</v>
      </c>
      <c r="F86" s="22">
        <v>0.72699999999999998</v>
      </c>
      <c r="G86" s="18"/>
      <c r="H86" s="77" t="s">
        <v>154</v>
      </c>
      <c r="I86" s="78" t="s">
        <v>155</v>
      </c>
      <c r="J86" s="78" t="s">
        <v>156</v>
      </c>
      <c r="K86" s="78">
        <v>2</v>
      </c>
      <c r="L86" s="79">
        <v>0.67500000000000004</v>
      </c>
      <c r="M86" s="18"/>
    </row>
    <row r="87" spans="2:13" x14ac:dyDescent="0.35">
      <c r="B87" s="20" t="s">
        <v>226</v>
      </c>
      <c r="C87" s="21" t="s">
        <v>227</v>
      </c>
      <c r="D87" s="21" t="s">
        <v>228</v>
      </c>
      <c r="E87" s="21">
        <v>157</v>
      </c>
      <c r="F87" s="22">
        <v>0.71199999999999997</v>
      </c>
      <c r="G87" s="18"/>
      <c r="H87" s="20" t="s">
        <v>175</v>
      </c>
      <c r="I87" s="21" t="s">
        <v>176</v>
      </c>
      <c r="J87" s="21" t="s">
        <v>177</v>
      </c>
      <c r="K87" s="21">
        <v>3</v>
      </c>
      <c r="L87" s="22">
        <v>0.66500000000000004</v>
      </c>
      <c r="M87" s="18"/>
    </row>
    <row r="88" spans="2:13" x14ac:dyDescent="0.35">
      <c r="B88" s="20" t="s">
        <v>38</v>
      </c>
      <c r="C88" s="21" t="s">
        <v>39</v>
      </c>
      <c r="D88" s="21" t="s">
        <v>40</v>
      </c>
      <c r="E88" s="21">
        <v>6</v>
      </c>
      <c r="F88" s="22">
        <v>0.7</v>
      </c>
      <c r="G88" s="18"/>
      <c r="H88" s="20" t="s">
        <v>205</v>
      </c>
      <c r="I88" s="21" t="s">
        <v>206</v>
      </c>
      <c r="J88" s="21" t="s">
        <v>207</v>
      </c>
      <c r="K88" s="21">
        <v>2</v>
      </c>
      <c r="L88" s="22">
        <v>0.63700000000000001</v>
      </c>
      <c r="M88" s="18"/>
    </row>
    <row r="89" spans="2:13" x14ac:dyDescent="0.35">
      <c r="B89" s="20" t="s">
        <v>85</v>
      </c>
      <c r="C89" s="21" t="s">
        <v>86</v>
      </c>
      <c r="D89" s="21" t="s">
        <v>87</v>
      </c>
      <c r="E89" s="21">
        <v>5</v>
      </c>
      <c r="F89" s="22">
        <v>0.69699999999999995</v>
      </c>
      <c r="G89" s="18"/>
      <c r="H89" s="20" t="s">
        <v>321</v>
      </c>
      <c r="I89" s="21" t="s">
        <v>322</v>
      </c>
      <c r="J89" s="21" t="s">
        <v>323</v>
      </c>
      <c r="K89" s="21">
        <v>188</v>
      </c>
      <c r="L89" s="22">
        <v>0.629</v>
      </c>
      <c r="M89" s="18"/>
    </row>
    <row r="90" spans="2:13" x14ac:dyDescent="0.35">
      <c r="B90" s="20" t="s">
        <v>35</v>
      </c>
      <c r="C90" s="21" t="s">
        <v>36</v>
      </c>
      <c r="D90" s="21" t="s">
        <v>37</v>
      </c>
      <c r="E90" s="21">
        <v>5</v>
      </c>
      <c r="F90" s="22">
        <v>0.69</v>
      </c>
      <c r="G90" s="18"/>
      <c r="H90" s="20" t="s">
        <v>324</v>
      </c>
      <c r="I90" s="21" t="s">
        <v>325</v>
      </c>
      <c r="J90" s="21" t="s">
        <v>326</v>
      </c>
      <c r="K90" s="21">
        <v>3</v>
      </c>
      <c r="L90" s="22">
        <v>0.627</v>
      </c>
      <c r="M90" s="18"/>
    </row>
    <row r="91" spans="2:13" x14ac:dyDescent="0.35">
      <c r="B91" s="77" t="s">
        <v>229</v>
      </c>
      <c r="C91" s="78" t="s">
        <v>230</v>
      </c>
      <c r="D91" s="78" t="s">
        <v>231</v>
      </c>
      <c r="E91" s="78">
        <v>3</v>
      </c>
      <c r="F91" s="79">
        <v>0.67800000000000005</v>
      </c>
      <c r="G91" s="18"/>
      <c r="H91" s="20" t="s">
        <v>232</v>
      </c>
      <c r="I91" s="21" t="s">
        <v>233</v>
      </c>
      <c r="J91" s="21" t="s">
        <v>234</v>
      </c>
      <c r="K91" s="21">
        <v>3</v>
      </c>
      <c r="L91" s="22">
        <v>0.60799999999999998</v>
      </c>
      <c r="M91" s="18"/>
    </row>
    <row r="92" spans="2:13" x14ac:dyDescent="0.35">
      <c r="B92" s="20" t="s">
        <v>232</v>
      </c>
      <c r="C92" s="21" t="s">
        <v>233</v>
      </c>
      <c r="D92" s="21" t="s">
        <v>234</v>
      </c>
      <c r="E92" s="21">
        <v>3</v>
      </c>
      <c r="F92" s="22">
        <v>0.59399999999999997</v>
      </c>
      <c r="G92" s="18"/>
      <c r="H92" s="20" t="s">
        <v>214</v>
      </c>
      <c r="I92" s="21" t="s">
        <v>215</v>
      </c>
      <c r="J92" s="21" t="s">
        <v>216</v>
      </c>
      <c r="K92" s="21">
        <v>18</v>
      </c>
      <c r="L92" s="22">
        <v>0.59</v>
      </c>
      <c r="M92" s="18"/>
    </row>
    <row r="93" spans="2:13" x14ac:dyDescent="0.35">
      <c r="B93" s="20" t="s">
        <v>235</v>
      </c>
      <c r="C93" s="21" t="s">
        <v>236</v>
      </c>
      <c r="D93" s="21" t="s">
        <v>237</v>
      </c>
      <c r="E93" s="21">
        <v>6</v>
      </c>
      <c r="F93" s="22">
        <v>0.59299999999999997</v>
      </c>
      <c r="G93" s="18"/>
      <c r="H93" s="20" t="s">
        <v>181</v>
      </c>
      <c r="I93" s="21" t="s">
        <v>182</v>
      </c>
      <c r="J93" s="21" t="s">
        <v>183</v>
      </c>
      <c r="K93" s="21">
        <v>152</v>
      </c>
      <c r="L93" s="22">
        <v>0.59</v>
      </c>
      <c r="M93" s="18"/>
    </row>
    <row r="94" spans="2:13" x14ac:dyDescent="0.35">
      <c r="B94" s="20" t="s">
        <v>238</v>
      </c>
      <c r="C94" s="21" t="s">
        <v>239</v>
      </c>
      <c r="D94" s="21" t="s">
        <v>240</v>
      </c>
      <c r="E94" s="21">
        <v>4</v>
      </c>
      <c r="F94" s="22">
        <v>0.57899999999999996</v>
      </c>
      <c r="G94" s="18"/>
      <c r="H94" s="20" t="s">
        <v>127</v>
      </c>
      <c r="I94" s="21" t="s">
        <v>128</v>
      </c>
      <c r="J94" s="21" t="s">
        <v>129</v>
      </c>
      <c r="K94" s="21">
        <v>2</v>
      </c>
      <c r="L94" s="22">
        <v>0.55200000000000005</v>
      </c>
      <c r="M94" s="18"/>
    </row>
    <row r="95" spans="2:13" x14ac:dyDescent="0.35">
      <c r="B95" s="20" t="s">
        <v>241</v>
      </c>
      <c r="C95" s="21" t="s">
        <v>242</v>
      </c>
      <c r="D95" s="21" t="s">
        <v>243</v>
      </c>
      <c r="E95" s="21">
        <v>7</v>
      </c>
      <c r="F95" s="22">
        <v>0.56899999999999995</v>
      </c>
      <c r="G95" s="18"/>
      <c r="H95" s="20" t="s">
        <v>172</v>
      </c>
      <c r="I95" s="21" t="s">
        <v>173</v>
      </c>
      <c r="J95" s="21" t="s">
        <v>174</v>
      </c>
      <c r="K95" s="21">
        <v>2</v>
      </c>
      <c r="L95" s="22">
        <v>0.53600000000000003</v>
      </c>
      <c r="M95" s="18"/>
    </row>
    <row r="96" spans="2:13" x14ac:dyDescent="0.35">
      <c r="B96" s="20" t="s">
        <v>244</v>
      </c>
      <c r="C96" s="21" t="s">
        <v>245</v>
      </c>
      <c r="D96" s="21" t="s">
        <v>246</v>
      </c>
      <c r="E96" s="21">
        <v>10</v>
      </c>
      <c r="F96" s="22">
        <v>0.56000000000000005</v>
      </c>
      <c r="G96" s="18"/>
      <c r="H96" s="20" t="s">
        <v>327</v>
      </c>
      <c r="I96" s="21" t="s">
        <v>328</v>
      </c>
      <c r="J96" s="21" t="s">
        <v>329</v>
      </c>
      <c r="K96" s="21">
        <v>7</v>
      </c>
      <c r="L96" s="22">
        <v>0.53500000000000003</v>
      </c>
      <c r="M96" s="18"/>
    </row>
    <row r="97" spans="2:13" x14ac:dyDescent="0.35">
      <c r="B97" s="20" t="s">
        <v>56</v>
      </c>
      <c r="C97" s="21" t="s">
        <v>57</v>
      </c>
      <c r="D97" s="21" t="s">
        <v>58</v>
      </c>
      <c r="E97" s="21">
        <v>5</v>
      </c>
      <c r="F97" s="22">
        <v>0.55600000000000005</v>
      </c>
      <c r="G97" s="18"/>
      <c r="H97" s="20" t="s">
        <v>330</v>
      </c>
      <c r="I97" s="21" t="s">
        <v>331</v>
      </c>
      <c r="J97" s="21" t="s">
        <v>332</v>
      </c>
      <c r="K97" s="21">
        <v>26</v>
      </c>
      <c r="L97" s="22">
        <v>0.52500000000000002</v>
      </c>
      <c r="M97" s="18"/>
    </row>
    <row r="98" spans="2:13" x14ac:dyDescent="0.35">
      <c r="B98" s="20" t="s">
        <v>247</v>
      </c>
      <c r="C98" s="21" t="s">
        <v>248</v>
      </c>
      <c r="D98" s="21" t="s">
        <v>249</v>
      </c>
      <c r="E98" s="21">
        <v>3</v>
      </c>
      <c r="F98" s="22">
        <v>0.53400000000000003</v>
      </c>
      <c r="G98" s="18"/>
      <c r="H98" s="20" t="s">
        <v>333</v>
      </c>
      <c r="I98" s="21" t="s">
        <v>334</v>
      </c>
      <c r="J98" s="21" t="s">
        <v>335</v>
      </c>
      <c r="K98" s="21">
        <v>5</v>
      </c>
      <c r="L98" s="22">
        <v>0.52300000000000002</v>
      </c>
      <c r="M98" s="18"/>
    </row>
    <row r="99" spans="2:13" x14ac:dyDescent="0.35">
      <c r="B99" s="20" t="s">
        <v>250</v>
      </c>
      <c r="C99" s="21" t="s">
        <v>251</v>
      </c>
      <c r="D99" s="21" t="s">
        <v>252</v>
      </c>
      <c r="E99" s="21">
        <v>4</v>
      </c>
      <c r="F99" s="22">
        <v>0.53300000000000003</v>
      </c>
      <c r="G99" s="18"/>
      <c r="H99" s="20" t="s">
        <v>336</v>
      </c>
      <c r="I99" s="21" t="s">
        <v>337</v>
      </c>
      <c r="J99" s="21" t="s">
        <v>338</v>
      </c>
      <c r="K99" s="21">
        <v>1</v>
      </c>
      <c r="L99" s="22">
        <v>0.51600000000000001</v>
      </c>
      <c r="M99" s="18"/>
    </row>
    <row r="100" spans="2:13" x14ac:dyDescent="0.35">
      <c r="B100" s="20" t="s">
        <v>253</v>
      </c>
      <c r="C100" s="21" t="s">
        <v>254</v>
      </c>
      <c r="D100" s="21" t="s">
        <v>255</v>
      </c>
      <c r="E100" s="21">
        <v>9</v>
      </c>
      <c r="F100" s="22">
        <v>0.52900000000000003</v>
      </c>
      <c r="G100" s="18"/>
      <c r="H100" s="20" t="s">
        <v>339</v>
      </c>
      <c r="I100" s="82" t="s">
        <v>340</v>
      </c>
      <c r="J100" s="21" t="s">
        <v>341</v>
      </c>
      <c r="K100" s="21">
        <v>6</v>
      </c>
      <c r="L100" s="22">
        <v>0.498</v>
      </c>
      <c r="M100" s="18"/>
    </row>
    <row r="101" spans="2:13" x14ac:dyDescent="0.35">
      <c r="B101" s="20" t="s">
        <v>50</v>
      </c>
      <c r="C101" s="21" t="s">
        <v>51</v>
      </c>
      <c r="D101" s="21" t="s">
        <v>256</v>
      </c>
      <c r="E101" s="21">
        <v>4</v>
      </c>
      <c r="F101" s="22">
        <v>0.52400000000000002</v>
      </c>
      <c r="G101" s="18"/>
      <c r="H101" s="20" t="s">
        <v>112</v>
      </c>
      <c r="I101" s="21" t="s">
        <v>113</v>
      </c>
      <c r="J101" s="21" t="s">
        <v>114</v>
      </c>
      <c r="K101" s="21">
        <v>5</v>
      </c>
      <c r="L101" s="22">
        <v>0.47799999999999998</v>
      </c>
      <c r="M101" s="18"/>
    </row>
    <row r="102" spans="2:13" x14ac:dyDescent="0.35">
      <c r="B102" s="20" t="s">
        <v>91</v>
      </c>
      <c r="C102" s="21" t="s">
        <v>92</v>
      </c>
      <c r="D102" s="21" t="s">
        <v>93</v>
      </c>
      <c r="E102" s="21">
        <v>2</v>
      </c>
      <c r="F102" s="22">
        <v>0.51300000000000001</v>
      </c>
      <c r="G102" s="18"/>
      <c r="H102" s="20" t="s">
        <v>100</v>
      </c>
      <c r="I102" s="21" t="s">
        <v>101</v>
      </c>
      <c r="J102" s="21" t="s">
        <v>102</v>
      </c>
      <c r="K102" s="21">
        <v>3</v>
      </c>
      <c r="L102" s="22">
        <v>0.47299999999999998</v>
      </c>
      <c r="M102" s="18"/>
    </row>
    <row r="103" spans="2:13" x14ac:dyDescent="0.35">
      <c r="B103" s="20" t="s">
        <v>257</v>
      </c>
      <c r="C103" s="21" t="s">
        <v>258</v>
      </c>
      <c r="D103" s="21" t="s">
        <v>259</v>
      </c>
      <c r="E103" s="21">
        <v>15</v>
      </c>
      <c r="F103" s="22">
        <v>0.50900000000000001</v>
      </c>
      <c r="G103" s="18"/>
      <c r="H103" s="20" t="s">
        <v>342</v>
      </c>
      <c r="I103" s="21" t="s">
        <v>343</v>
      </c>
      <c r="J103" s="21" t="s">
        <v>344</v>
      </c>
      <c r="K103" s="21">
        <v>3</v>
      </c>
      <c r="L103" s="22">
        <v>0.47199999999999998</v>
      </c>
      <c r="M103" s="18"/>
    </row>
    <row r="104" spans="2:13" x14ac:dyDescent="0.35">
      <c r="B104" s="20" t="s">
        <v>17</v>
      </c>
      <c r="C104" s="82" t="s">
        <v>18</v>
      </c>
      <c r="D104" s="21" t="s">
        <v>19</v>
      </c>
      <c r="E104" s="21">
        <v>99</v>
      </c>
      <c r="F104" s="22">
        <v>0.495</v>
      </c>
      <c r="G104" s="18"/>
      <c r="H104" s="20" t="s">
        <v>136</v>
      </c>
      <c r="I104" s="21" t="s">
        <v>137</v>
      </c>
      <c r="J104" s="21" t="s">
        <v>138</v>
      </c>
      <c r="K104" s="21">
        <v>2</v>
      </c>
      <c r="L104" s="22">
        <v>0.45300000000000001</v>
      </c>
      <c r="M104" s="18"/>
    </row>
    <row r="105" spans="2:13" x14ac:dyDescent="0.35">
      <c r="B105" s="20" t="s">
        <v>63</v>
      </c>
      <c r="C105" s="21" t="s">
        <v>64</v>
      </c>
      <c r="D105" s="21" t="s">
        <v>65</v>
      </c>
      <c r="E105" s="21">
        <v>23</v>
      </c>
      <c r="F105" s="22">
        <v>0.49399999999999999</v>
      </c>
      <c r="G105" s="18"/>
      <c r="H105" s="20" t="s">
        <v>187</v>
      </c>
      <c r="I105" s="21" t="s">
        <v>188</v>
      </c>
      <c r="J105" s="21" t="s">
        <v>189</v>
      </c>
      <c r="K105" s="21">
        <v>4</v>
      </c>
      <c r="L105" s="22">
        <v>0.40200000000000002</v>
      </c>
      <c r="M105" s="18"/>
    </row>
    <row r="106" spans="2:13" x14ac:dyDescent="0.35">
      <c r="B106" s="20" t="s">
        <v>260</v>
      </c>
      <c r="C106" s="21" t="s">
        <v>261</v>
      </c>
      <c r="D106" s="21" t="s">
        <v>262</v>
      </c>
      <c r="E106" s="21">
        <v>2</v>
      </c>
      <c r="F106" s="22">
        <v>0.47199999999999998</v>
      </c>
      <c r="G106" s="18"/>
      <c r="H106" s="20" t="s">
        <v>345</v>
      </c>
      <c r="I106" s="21" t="s">
        <v>346</v>
      </c>
      <c r="J106" s="21" t="s">
        <v>347</v>
      </c>
      <c r="K106" s="21">
        <v>3</v>
      </c>
      <c r="L106" s="22">
        <v>0.35199999999999998</v>
      </c>
      <c r="M106" s="18"/>
    </row>
    <row r="107" spans="2:13" x14ac:dyDescent="0.35">
      <c r="B107" s="20" t="s">
        <v>263</v>
      </c>
      <c r="C107" s="21" t="s">
        <v>264</v>
      </c>
      <c r="D107" s="21" t="s">
        <v>265</v>
      </c>
      <c r="E107" s="21">
        <v>2</v>
      </c>
      <c r="F107" s="22">
        <v>0.47099999999999997</v>
      </c>
      <c r="G107" s="18"/>
      <c r="H107" s="20" t="s">
        <v>151</v>
      </c>
      <c r="I107" s="21" t="s">
        <v>152</v>
      </c>
      <c r="J107" s="21" t="s">
        <v>153</v>
      </c>
      <c r="K107" s="21">
        <v>2</v>
      </c>
      <c r="L107" s="22">
        <v>0.34200000000000003</v>
      </c>
      <c r="M107" s="18"/>
    </row>
    <row r="108" spans="2:13" x14ac:dyDescent="0.35">
      <c r="B108" s="20" t="s">
        <v>88</v>
      </c>
      <c r="C108" s="21" t="s">
        <v>89</v>
      </c>
      <c r="D108" s="21" t="s">
        <v>90</v>
      </c>
      <c r="E108" s="21">
        <v>2</v>
      </c>
      <c r="F108" s="22">
        <v>0.41399999999999998</v>
      </c>
      <c r="G108" s="18"/>
      <c r="H108" s="20" t="s">
        <v>133</v>
      </c>
      <c r="I108" s="82" t="s">
        <v>134</v>
      </c>
      <c r="J108" s="21" t="s">
        <v>135</v>
      </c>
      <c r="K108" s="21">
        <v>35</v>
      </c>
      <c r="L108" s="22">
        <v>0.316</v>
      </c>
      <c r="M108" s="18"/>
    </row>
    <row r="109" spans="2:13" x14ac:dyDescent="0.35">
      <c r="B109" s="20" t="s">
        <v>59</v>
      </c>
      <c r="C109" s="21" t="s">
        <v>60</v>
      </c>
      <c r="D109" s="21" t="s">
        <v>61</v>
      </c>
      <c r="E109" s="21">
        <v>276</v>
      </c>
      <c r="F109" s="22">
        <v>0.40699999999999997</v>
      </c>
      <c r="G109" s="18"/>
      <c r="H109" s="20" t="s">
        <v>348</v>
      </c>
      <c r="I109" s="21" t="s">
        <v>349</v>
      </c>
      <c r="J109" s="21" t="s">
        <v>350</v>
      </c>
      <c r="K109" s="21">
        <v>3</v>
      </c>
      <c r="L109" s="22">
        <v>0.312</v>
      </c>
      <c r="M109" s="18"/>
    </row>
    <row r="110" spans="2:13" x14ac:dyDescent="0.35">
      <c r="B110" s="20" t="s">
        <v>266</v>
      </c>
      <c r="C110" s="21" t="s">
        <v>267</v>
      </c>
      <c r="D110" s="21" t="s">
        <v>268</v>
      </c>
      <c r="E110" s="21">
        <v>33</v>
      </c>
      <c r="F110" s="22">
        <v>0.40500000000000003</v>
      </c>
      <c r="G110" s="18"/>
      <c r="H110" s="20" t="s">
        <v>106</v>
      </c>
      <c r="I110" s="21" t="s">
        <v>107</v>
      </c>
      <c r="J110" s="21" t="s">
        <v>108</v>
      </c>
      <c r="K110" s="21">
        <v>2</v>
      </c>
      <c r="L110" s="22">
        <v>0.31</v>
      </c>
      <c r="M110" s="18"/>
    </row>
    <row r="111" spans="2:13" x14ac:dyDescent="0.35">
      <c r="B111" s="20" t="s">
        <v>47</v>
      </c>
      <c r="C111" s="21" t="s">
        <v>48</v>
      </c>
      <c r="D111" s="21" t="s">
        <v>49</v>
      </c>
      <c r="E111" s="21">
        <v>6</v>
      </c>
      <c r="F111" s="22">
        <v>0.39100000000000001</v>
      </c>
      <c r="G111" s="18"/>
      <c r="H111" s="20" t="s">
        <v>109</v>
      </c>
      <c r="I111" s="21" t="s">
        <v>110</v>
      </c>
      <c r="J111" s="21" t="s">
        <v>111</v>
      </c>
      <c r="K111" s="21">
        <v>5</v>
      </c>
      <c r="L111" s="22">
        <v>0.252</v>
      </c>
      <c r="M111" s="18"/>
    </row>
    <row r="112" spans="2:13" ht="16" thickBot="1" x14ac:dyDescent="0.4">
      <c r="B112" s="20" t="s">
        <v>50</v>
      </c>
      <c r="C112" s="82" t="s">
        <v>51</v>
      </c>
      <c r="D112" s="21" t="s">
        <v>52</v>
      </c>
      <c r="E112" s="21">
        <v>52</v>
      </c>
      <c r="F112" s="22">
        <v>0.38500000000000001</v>
      </c>
      <c r="G112" s="18"/>
      <c r="H112" s="80" t="s">
        <v>351</v>
      </c>
      <c r="I112" s="24" t="s">
        <v>352</v>
      </c>
      <c r="J112" s="24" t="s">
        <v>353</v>
      </c>
      <c r="K112" s="24">
        <v>2</v>
      </c>
      <c r="L112" s="81">
        <v>0.23200000000000001</v>
      </c>
      <c r="M112" s="18"/>
    </row>
    <row r="113" spans="2:13" x14ac:dyDescent="0.35">
      <c r="B113" s="20" t="s">
        <v>70</v>
      </c>
      <c r="C113" s="21" t="s">
        <v>71</v>
      </c>
      <c r="D113" s="21" t="s">
        <v>72</v>
      </c>
      <c r="E113" s="21">
        <v>37</v>
      </c>
      <c r="F113" s="22">
        <v>0.38400000000000001</v>
      </c>
      <c r="G113" s="18"/>
      <c r="H113" s="18"/>
      <c r="I113" s="18"/>
      <c r="J113" s="18"/>
      <c r="K113" s="18"/>
      <c r="L113" s="18"/>
      <c r="M113" s="18"/>
    </row>
    <row r="114" spans="2:13" x14ac:dyDescent="0.35">
      <c r="B114" s="20" t="s">
        <v>269</v>
      </c>
      <c r="C114" s="21" t="s">
        <v>270</v>
      </c>
      <c r="D114" s="21" t="s">
        <v>271</v>
      </c>
      <c r="E114" s="21">
        <v>18</v>
      </c>
      <c r="F114" s="22">
        <v>0.36899999999999999</v>
      </c>
      <c r="G114" s="18"/>
      <c r="H114" s="18"/>
      <c r="I114" s="18"/>
      <c r="J114" s="18"/>
      <c r="K114" s="18"/>
      <c r="L114" s="18"/>
      <c r="M114" s="18"/>
    </row>
    <row r="115" spans="2:13" x14ac:dyDescent="0.35">
      <c r="B115" s="20" t="s">
        <v>26</v>
      </c>
      <c r="C115" s="21" t="s">
        <v>27</v>
      </c>
      <c r="D115" s="21" t="s">
        <v>66</v>
      </c>
      <c r="E115" s="21">
        <v>213</v>
      </c>
      <c r="F115" s="22">
        <v>0.318</v>
      </c>
      <c r="G115" s="18"/>
      <c r="H115" s="18"/>
      <c r="I115" s="18"/>
      <c r="J115" s="18"/>
      <c r="K115" s="18"/>
      <c r="L115" s="18"/>
      <c r="M115" s="18"/>
    </row>
    <row r="116" spans="2:13" x14ac:dyDescent="0.35">
      <c r="B116" s="20" t="s">
        <v>272</v>
      </c>
      <c r="C116" s="21" t="s">
        <v>273</v>
      </c>
      <c r="D116" s="21" t="s">
        <v>274</v>
      </c>
      <c r="E116" s="21">
        <v>8</v>
      </c>
      <c r="F116" s="22">
        <v>0.29799999999999999</v>
      </c>
      <c r="G116" s="18"/>
      <c r="H116" s="18"/>
      <c r="I116" s="18"/>
      <c r="J116" s="18"/>
      <c r="K116" s="18"/>
      <c r="L116" s="18"/>
      <c r="M116" s="18"/>
    </row>
    <row r="117" spans="2:13" x14ac:dyDescent="0.35">
      <c r="B117" s="20" t="s">
        <v>275</v>
      </c>
      <c r="C117" s="21" t="s">
        <v>276</v>
      </c>
      <c r="D117" s="21" t="s">
        <v>277</v>
      </c>
      <c r="E117" s="21">
        <v>3</v>
      </c>
      <c r="F117" s="22">
        <v>0.29199999999999998</v>
      </c>
      <c r="G117" s="18"/>
      <c r="H117" s="18"/>
      <c r="I117" s="18"/>
      <c r="J117" s="18"/>
      <c r="K117" s="18"/>
      <c r="L117" s="18"/>
      <c r="M117" s="18"/>
    </row>
    <row r="118" spans="2:13" x14ac:dyDescent="0.35">
      <c r="B118" s="20" t="s">
        <v>76</v>
      </c>
      <c r="C118" s="21" t="s">
        <v>77</v>
      </c>
      <c r="D118" s="21" t="s">
        <v>78</v>
      </c>
      <c r="E118" s="21">
        <v>12</v>
      </c>
      <c r="F118" s="22">
        <v>0.28999999999999998</v>
      </c>
      <c r="G118" s="18"/>
      <c r="H118" s="18"/>
      <c r="I118" s="18"/>
      <c r="J118" s="18"/>
      <c r="K118" s="18"/>
      <c r="L118" s="18"/>
      <c r="M118" s="18"/>
    </row>
    <row r="119" spans="2:13" x14ac:dyDescent="0.35">
      <c r="B119" s="20" t="s">
        <v>73</v>
      </c>
      <c r="C119" s="21" t="s">
        <v>74</v>
      </c>
      <c r="D119" s="21" t="s">
        <v>75</v>
      </c>
      <c r="E119" s="21">
        <v>3</v>
      </c>
      <c r="F119" s="22">
        <v>0.249</v>
      </c>
      <c r="G119" s="18"/>
      <c r="H119" s="18"/>
      <c r="I119" s="18"/>
      <c r="J119" s="18"/>
      <c r="K119" s="18"/>
      <c r="L119" s="18"/>
      <c r="M119" s="18"/>
    </row>
    <row r="120" spans="2:13" x14ac:dyDescent="0.35">
      <c r="B120" s="20" t="s">
        <v>278</v>
      </c>
      <c r="C120" s="21" t="s">
        <v>279</v>
      </c>
      <c r="D120" s="21" t="s">
        <v>280</v>
      </c>
      <c r="E120" s="21">
        <v>5</v>
      </c>
      <c r="F120" s="22">
        <v>0.23699999999999999</v>
      </c>
      <c r="G120" s="18"/>
      <c r="H120" s="18"/>
      <c r="I120" s="18"/>
      <c r="J120" s="18"/>
      <c r="K120" s="18"/>
      <c r="L120" s="18"/>
      <c r="M120" s="18"/>
    </row>
    <row r="121" spans="2:13" ht="16" thickBot="1" x14ac:dyDescent="0.4">
      <c r="B121" s="80" t="s">
        <v>26</v>
      </c>
      <c r="C121" s="83" t="s">
        <v>27</v>
      </c>
      <c r="D121" s="24" t="s">
        <v>28</v>
      </c>
      <c r="E121" s="24">
        <v>663</v>
      </c>
      <c r="F121" s="81">
        <v>0.16800000000000001</v>
      </c>
      <c r="G121" s="18"/>
      <c r="H121" s="18"/>
      <c r="I121" s="18"/>
      <c r="J121" s="18"/>
      <c r="K121" s="18"/>
      <c r="L121" s="18"/>
      <c r="M121" s="18"/>
    </row>
    <row r="122" spans="2:13" x14ac:dyDescent="0.35">
      <c r="G122" s="18"/>
      <c r="H122" s="18"/>
      <c r="I122" s="18"/>
      <c r="J122" s="18"/>
      <c r="K122" s="18"/>
      <c r="L122" s="18"/>
      <c r="M122" s="18"/>
    </row>
    <row r="123" spans="2:13" x14ac:dyDescent="0.35">
      <c r="G123" s="18"/>
      <c r="H123" s="18"/>
      <c r="I123" s="18"/>
      <c r="J123" s="18"/>
      <c r="K123" s="18"/>
      <c r="L123" s="18"/>
      <c r="M123" s="18"/>
    </row>
    <row r="124" spans="2:13" x14ac:dyDescent="0.35">
      <c r="G124" s="18"/>
      <c r="H124" s="18"/>
      <c r="I124" s="18"/>
      <c r="J124" s="18"/>
      <c r="K124" s="18"/>
      <c r="L124" s="18"/>
      <c r="M124" s="18"/>
    </row>
    <row r="151" spans="2:6" x14ac:dyDescent="0.35">
      <c r="B151" s="21"/>
      <c r="C151" s="82"/>
      <c r="D151" s="21"/>
      <c r="E151" s="21"/>
      <c r="F151" s="21"/>
    </row>
  </sheetData>
  <pageMargins left="0.25" right="0.25" top="0.75" bottom="0.75" header="0.3" footer="0.3"/>
  <pageSetup scale="32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18869-EBE6-4879-833E-919CD46F5E3B}">
  <sheetPr>
    <tabColor theme="4" tint="0.59999389629810485"/>
    <pageSetUpPr fitToPage="1"/>
  </sheetPr>
  <dimension ref="A1:U280"/>
  <sheetViews>
    <sheetView tabSelected="1" zoomScale="50" zoomScaleNormal="50" workbookViewId="0">
      <selection activeCell="AC27" sqref="AC27"/>
    </sheetView>
  </sheetViews>
  <sheetFormatPr defaultColWidth="8.90625" defaultRowHeight="15.5" x14ac:dyDescent="0.35"/>
  <cols>
    <col min="1" max="1" width="8.90625" style="41"/>
    <col min="2" max="2" width="15" style="58" customWidth="1"/>
    <col min="3" max="3" width="12.81640625" style="58" customWidth="1"/>
    <col min="4" max="4" width="88.08984375" style="58" customWidth="1"/>
    <col min="5" max="5" width="11" style="58" customWidth="1"/>
    <col min="6" max="6" width="19.36328125" style="58" customWidth="1"/>
    <col min="7" max="7" width="8.90625" style="2"/>
    <col min="8" max="8" width="15" style="2" customWidth="1"/>
    <col min="9" max="9" width="12.81640625" style="2" customWidth="1"/>
    <col min="10" max="10" width="88.08984375" style="2" customWidth="1"/>
    <col min="11" max="11" width="11" style="2" customWidth="1"/>
    <col min="12" max="12" width="19.36328125" style="2" customWidth="1"/>
    <col min="13" max="13" width="8.90625" style="2"/>
    <col min="14" max="14" width="15" style="2" customWidth="1"/>
    <col min="15" max="15" width="12.81640625" style="2" customWidth="1"/>
    <col min="16" max="16" width="88.08984375" style="2" customWidth="1"/>
    <col min="17" max="17" width="11" style="2" customWidth="1"/>
    <col min="18" max="18" width="19.36328125" style="2" customWidth="1"/>
    <col min="19" max="19" width="8.90625" style="2"/>
    <col min="20" max="20" width="8.90625" style="41"/>
    <col min="21" max="16384" width="8.90625" style="2"/>
  </cols>
  <sheetData>
    <row r="1" spans="1:21" s="30" customFormat="1" ht="30" customHeight="1" x14ac:dyDescent="0.6">
      <c r="A1" s="28"/>
      <c r="B1" s="28"/>
      <c r="C1" s="28"/>
      <c r="D1" s="29" t="s">
        <v>1532</v>
      </c>
      <c r="E1" s="28"/>
      <c r="F1" s="28"/>
      <c r="G1" s="28"/>
      <c r="H1" s="28"/>
      <c r="I1" s="28"/>
      <c r="J1" s="29" t="s">
        <v>1530</v>
      </c>
      <c r="K1" s="28"/>
      <c r="L1" s="28"/>
      <c r="M1" s="28"/>
      <c r="N1" s="28"/>
      <c r="O1" s="28"/>
      <c r="P1" s="29" t="s">
        <v>1531</v>
      </c>
      <c r="Q1" s="28"/>
      <c r="R1" s="28"/>
      <c r="S1" s="28"/>
      <c r="T1" s="28"/>
      <c r="U1" s="28"/>
    </row>
    <row r="2" spans="1:21" s="36" customFormat="1" ht="20" customHeight="1" x14ac:dyDescent="0.4">
      <c r="A2" s="31"/>
      <c r="B2" s="32"/>
      <c r="C2" s="32"/>
      <c r="D2" s="31"/>
      <c r="E2" s="32"/>
      <c r="F2" s="33" t="s">
        <v>0</v>
      </c>
      <c r="G2" s="31"/>
      <c r="H2" s="34"/>
      <c r="I2" s="34"/>
      <c r="J2" s="35"/>
      <c r="K2" s="21"/>
      <c r="L2" s="33" t="s">
        <v>0</v>
      </c>
      <c r="M2" s="31"/>
      <c r="N2" s="34"/>
      <c r="O2" s="34"/>
      <c r="P2" s="35"/>
      <c r="Q2" s="21"/>
      <c r="R2" s="33" t="s">
        <v>0</v>
      </c>
      <c r="S2" s="31"/>
      <c r="T2" s="31"/>
    </row>
    <row r="3" spans="1:21" s="40" customFormat="1" ht="23" customHeight="1" thickBot="1" x14ac:dyDescent="0.4">
      <c r="A3" s="37"/>
      <c r="B3" s="38" t="s">
        <v>1</v>
      </c>
      <c r="C3" s="38" t="s">
        <v>2</v>
      </c>
      <c r="D3" s="38" t="s">
        <v>3</v>
      </c>
      <c r="E3" s="38" t="s">
        <v>4</v>
      </c>
      <c r="F3" s="39" t="s">
        <v>1510</v>
      </c>
      <c r="G3" s="37"/>
      <c r="H3" s="38" t="s">
        <v>1</v>
      </c>
      <c r="I3" s="38" t="s">
        <v>2</v>
      </c>
      <c r="J3" s="38" t="s">
        <v>3</v>
      </c>
      <c r="K3" s="38" t="s">
        <v>4</v>
      </c>
      <c r="L3" s="39" t="s">
        <v>1518</v>
      </c>
      <c r="M3" s="37"/>
      <c r="N3" s="38" t="s">
        <v>1</v>
      </c>
      <c r="O3" s="38" t="s">
        <v>2</v>
      </c>
      <c r="P3" s="38" t="s">
        <v>3</v>
      </c>
      <c r="Q3" s="38" t="s">
        <v>4</v>
      </c>
      <c r="R3" s="39" t="s">
        <v>1518</v>
      </c>
      <c r="S3" s="37"/>
      <c r="T3" s="37"/>
    </row>
    <row r="4" spans="1:21" x14ac:dyDescent="0.3">
      <c r="B4" s="42" t="s">
        <v>935</v>
      </c>
      <c r="C4" s="43" t="s">
        <v>934</v>
      </c>
      <c r="D4" s="43" t="s">
        <v>933</v>
      </c>
      <c r="E4" s="43">
        <v>2</v>
      </c>
      <c r="F4" s="44">
        <v>3.3159999999999998</v>
      </c>
      <c r="G4" s="41"/>
      <c r="H4" s="42" t="s">
        <v>1506</v>
      </c>
      <c r="I4" s="43" t="s">
        <v>1505</v>
      </c>
      <c r="J4" s="43" t="s">
        <v>1504</v>
      </c>
      <c r="K4" s="43">
        <v>4</v>
      </c>
      <c r="L4" s="44">
        <v>1.778</v>
      </c>
      <c r="M4" s="45"/>
      <c r="N4" s="42" t="s">
        <v>971</v>
      </c>
      <c r="O4" s="43" t="s">
        <v>970</v>
      </c>
      <c r="P4" s="43" t="s">
        <v>969</v>
      </c>
      <c r="Q4" s="43">
        <v>9</v>
      </c>
      <c r="R4" s="44">
        <v>1.5740000000000001</v>
      </c>
      <c r="S4" s="41"/>
    </row>
    <row r="5" spans="1:21" x14ac:dyDescent="0.3">
      <c r="B5" s="46" t="s">
        <v>435</v>
      </c>
      <c r="C5" s="32" t="s">
        <v>434</v>
      </c>
      <c r="D5" s="32" t="s">
        <v>433</v>
      </c>
      <c r="E5" s="32">
        <v>2</v>
      </c>
      <c r="F5" s="47">
        <v>2.1459999999999999</v>
      </c>
      <c r="G5" s="41"/>
      <c r="H5" s="46" t="s">
        <v>226</v>
      </c>
      <c r="I5" s="32" t="s">
        <v>227</v>
      </c>
      <c r="J5" s="32" t="s">
        <v>228</v>
      </c>
      <c r="K5" s="32">
        <v>143</v>
      </c>
      <c r="L5" s="47">
        <v>1.6779999999999999</v>
      </c>
      <c r="M5" s="45"/>
      <c r="N5" s="46" t="s">
        <v>968</v>
      </c>
      <c r="O5" s="32" t="s">
        <v>967</v>
      </c>
      <c r="P5" s="32" t="s">
        <v>966</v>
      </c>
      <c r="Q5" s="32">
        <v>4</v>
      </c>
      <c r="R5" s="47">
        <v>1.554</v>
      </c>
      <c r="S5" s="41"/>
    </row>
    <row r="6" spans="1:21" x14ac:dyDescent="0.3">
      <c r="B6" s="46" t="s">
        <v>528</v>
      </c>
      <c r="C6" s="32" t="s">
        <v>527</v>
      </c>
      <c r="D6" s="32" t="s">
        <v>526</v>
      </c>
      <c r="E6" s="32">
        <v>2</v>
      </c>
      <c r="F6" s="47">
        <v>1.4259999999999999</v>
      </c>
      <c r="G6" s="41"/>
      <c r="H6" s="46" t="s">
        <v>378</v>
      </c>
      <c r="I6" s="32" t="s">
        <v>377</v>
      </c>
      <c r="J6" s="32" t="s">
        <v>376</v>
      </c>
      <c r="K6" s="32">
        <v>4</v>
      </c>
      <c r="L6" s="47">
        <v>1.617</v>
      </c>
      <c r="M6" s="45"/>
      <c r="N6" s="46" t="s">
        <v>965</v>
      </c>
      <c r="O6" s="32" t="s">
        <v>964</v>
      </c>
      <c r="P6" s="32" t="s">
        <v>963</v>
      </c>
      <c r="Q6" s="32">
        <v>6</v>
      </c>
      <c r="R6" s="47">
        <v>1.5109999999999999</v>
      </c>
      <c r="S6" s="41"/>
    </row>
    <row r="7" spans="1:21" x14ac:dyDescent="0.3">
      <c r="B7" s="46" t="s">
        <v>857</v>
      </c>
      <c r="C7" s="32" t="s">
        <v>856</v>
      </c>
      <c r="D7" s="32" t="s">
        <v>855</v>
      </c>
      <c r="E7" s="32">
        <v>6</v>
      </c>
      <c r="F7" s="47">
        <v>1.4239999999999999</v>
      </c>
      <c r="G7" s="41"/>
      <c r="H7" s="48" t="s">
        <v>657</v>
      </c>
      <c r="I7" s="49" t="s">
        <v>656</v>
      </c>
      <c r="J7" s="49" t="s">
        <v>655</v>
      </c>
      <c r="K7" s="49">
        <v>3</v>
      </c>
      <c r="L7" s="50">
        <v>1.5309999999999999</v>
      </c>
      <c r="M7" s="45"/>
      <c r="N7" s="46" t="s">
        <v>962</v>
      </c>
      <c r="O7" s="32" t="s">
        <v>961</v>
      </c>
      <c r="P7" s="32" t="s">
        <v>960</v>
      </c>
      <c r="Q7" s="32">
        <v>45</v>
      </c>
      <c r="R7" s="47">
        <v>1.4970000000000001</v>
      </c>
      <c r="S7" s="41"/>
    </row>
    <row r="8" spans="1:21" x14ac:dyDescent="0.3">
      <c r="B8" s="46" t="s">
        <v>438</v>
      </c>
      <c r="C8" s="32" t="s">
        <v>437</v>
      </c>
      <c r="D8" s="32" t="s">
        <v>436</v>
      </c>
      <c r="E8" s="32">
        <v>2</v>
      </c>
      <c r="F8" s="47">
        <v>1.345</v>
      </c>
      <c r="G8" s="41"/>
      <c r="H8" s="46" t="s">
        <v>501</v>
      </c>
      <c r="I8" s="32" t="s">
        <v>500</v>
      </c>
      <c r="J8" s="32" t="s">
        <v>499</v>
      </c>
      <c r="K8" s="32">
        <v>268</v>
      </c>
      <c r="L8" s="47">
        <v>1.405</v>
      </c>
      <c r="M8" s="45"/>
      <c r="N8" s="48" t="s">
        <v>959</v>
      </c>
      <c r="O8" s="49" t="s">
        <v>958</v>
      </c>
      <c r="P8" s="49" t="s">
        <v>957</v>
      </c>
      <c r="Q8" s="49">
        <v>8</v>
      </c>
      <c r="R8" s="50">
        <v>1.4950000000000001</v>
      </c>
      <c r="S8" s="41"/>
    </row>
    <row r="9" spans="1:21" x14ac:dyDescent="0.3">
      <c r="B9" s="46" t="s">
        <v>737</v>
      </c>
      <c r="C9" s="32" t="s">
        <v>736</v>
      </c>
      <c r="D9" s="32" t="s">
        <v>735</v>
      </c>
      <c r="E9" s="32">
        <v>2</v>
      </c>
      <c r="F9" s="47">
        <v>1.34</v>
      </c>
      <c r="G9" s="41"/>
      <c r="H9" s="46" t="s">
        <v>1503</v>
      </c>
      <c r="I9" s="32" t="s">
        <v>1502</v>
      </c>
      <c r="J9" s="32" t="s">
        <v>1501</v>
      </c>
      <c r="K9" s="32">
        <v>5</v>
      </c>
      <c r="L9" s="47">
        <v>1.3779999999999999</v>
      </c>
      <c r="M9" s="45"/>
      <c r="N9" s="46" t="s">
        <v>956</v>
      </c>
      <c r="O9" s="32" t="s">
        <v>955</v>
      </c>
      <c r="P9" s="32" t="s">
        <v>954</v>
      </c>
      <c r="Q9" s="32">
        <v>4</v>
      </c>
      <c r="R9" s="47">
        <v>1.4179999999999999</v>
      </c>
      <c r="S9" s="41"/>
    </row>
    <row r="10" spans="1:21" x14ac:dyDescent="0.3">
      <c r="B10" s="46" t="s">
        <v>181</v>
      </c>
      <c r="C10" s="32" t="s">
        <v>182</v>
      </c>
      <c r="D10" s="32" t="s">
        <v>183</v>
      </c>
      <c r="E10" s="32">
        <v>134</v>
      </c>
      <c r="F10" s="47">
        <v>1.3220000000000001</v>
      </c>
      <c r="G10" s="41"/>
      <c r="H10" s="46" t="s">
        <v>375</v>
      </c>
      <c r="I10" s="32" t="s">
        <v>374</v>
      </c>
      <c r="J10" s="32" t="s">
        <v>373</v>
      </c>
      <c r="K10" s="32">
        <v>3</v>
      </c>
      <c r="L10" s="47">
        <v>1.3720000000000001</v>
      </c>
      <c r="M10" s="45"/>
      <c r="N10" s="46" t="s">
        <v>953</v>
      </c>
      <c r="O10" s="32" t="s">
        <v>952</v>
      </c>
      <c r="P10" s="32" t="s">
        <v>951</v>
      </c>
      <c r="Q10" s="32">
        <v>9</v>
      </c>
      <c r="R10" s="47">
        <v>1.4159999999999999</v>
      </c>
      <c r="S10" s="41"/>
    </row>
    <row r="11" spans="1:21" x14ac:dyDescent="0.3">
      <c r="B11" s="46" t="s">
        <v>483</v>
      </c>
      <c r="C11" s="32" t="s">
        <v>482</v>
      </c>
      <c r="D11" s="32" t="s">
        <v>481</v>
      </c>
      <c r="E11" s="32">
        <v>9</v>
      </c>
      <c r="F11" s="47">
        <v>1.218</v>
      </c>
      <c r="G11" s="41"/>
      <c r="H11" s="46" t="s">
        <v>1500</v>
      </c>
      <c r="I11" s="32" t="s">
        <v>1499</v>
      </c>
      <c r="J11" s="32" t="s">
        <v>1498</v>
      </c>
      <c r="K11" s="32">
        <v>3</v>
      </c>
      <c r="L11" s="47">
        <v>1.369</v>
      </c>
      <c r="M11" s="45"/>
      <c r="N11" s="46" t="s">
        <v>124</v>
      </c>
      <c r="O11" s="32" t="s">
        <v>125</v>
      </c>
      <c r="P11" s="32" t="s">
        <v>126</v>
      </c>
      <c r="Q11" s="32">
        <v>23</v>
      </c>
      <c r="R11" s="47">
        <v>1.39</v>
      </c>
      <c r="S11" s="41"/>
    </row>
    <row r="12" spans="1:21" x14ac:dyDescent="0.3">
      <c r="B12" s="46" t="s">
        <v>993</v>
      </c>
      <c r="C12" s="32" t="s">
        <v>992</v>
      </c>
      <c r="D12" s="32" t="s">
        <v>991</v>
      </c>
      <c r="E12" s="32">
        <v>3</v>
      </c>
      <c r="F12" s="47">
        <v>1.2070000000000001</v>
      </c>
      <c r="G12" s="41"/>
      <c r="H12" s="46" t="s">
        <v>1497</v>
      </c>
      <c r="I12" s="32" t="s">
        <v>1496</v>
      </c>
      <c r="J12" s="32" t="s">
        <v>1495</v>
      </c>
      <c r="K12" s="32">
        <v>3</v>
      </c>
      <c r="L12" s="47">
        <v>1.369</v>
      </c>
      <c r="M12" s="45"/>
      <c r="N12" s="46" t="s">
        <v>950</v>
      </c>
      <c r="O12" s="32" t="s">
        <v>949</v>
      </c>
      <c r="P12" s="32" t="s">
        <v>948</v>
      </c>
      <c r="Q12" s="32">
        <v>4</v>
      </c>
      <c r="R12" s="47">
        <v>1.375</v>
      </c>
      <c r="S12" s="41"/>
    </row>
    <row r="13" spans="1:21" x14ac:dyDescent="0.3">
      <c r="B13" s="46" t="s">
        <v>429</v>
      </c>
      <c r="C13" s="32" t="s">
        <v>428</v>
      </c>
      <c r="D13" s="32" t="s">
        <v>427</v>
      </c>
      <c r="E13" s="32">
        <v>31</v>
      </c>
      <c r="F13" s="47">
        <v>1.202</v>
      </c>
      <c r="G13" s="41"/>
      <c r="H13" s="46" t="s">
        <v>438</v>
      </c>
      <c r="I13" s="32" t="s">
        <v>437</v>
      </c>
      <c r="J13" s="32" t="s">
        <v>436</v>
      </c>
      <c r="K13" s="32">
        <v>2</v>
      </c>
      <c r="L13" s="47">
        <v>1.327</v>
      </c>
      <c r="M13" s="45"/>
      <c r="N13" s="46" t="s">
        <v>947</v>
      </c>
      <c r="O13" s="32" t="s">
        <v>946</v>
      </c>
      <c r="P13" s="32" t="s">
        <v>945</v>
      </c>
      <c r="Q13" s="32">
        <v>4</v>
      </c>
      <c r="R13" s="47">
        <v>1.357</v>
      </c>
      <c r="S13" s="41"/>
    </row>
    <row r="14" spans="1:21" x14ac:dyDescent="0.3">
      <c r="B14" s="46" t="s">
        <v>1365</v>
      </c>
      <c r="C14" s="32" t="s">
        <v>1364</v>
      </c>
      <c r="D14" s="32" t="s">
        <v>1363</v>
      </c>
      <c r="E14" s="32">
        <v>4</v>
      </c>
      <c r="F14" s="47">
        <v>1.1950000000000001</v>
      </c>
      <c r="G14" s="41"/>
      <c r="H14" s="46" t="s">
        <v>441</v>
      </c>
      <c r="I14" s="32" t="s">
        <v>440</v>
      </c>
      <c r="J14" s="32" t="s">
        <v>439</v>
      </c>
      <c r="K14" s="32">
        <v>2</v>
      </c>
      <c r="L14" s="47">
        <v>1.288</v>
      </c>
      <c r="M14" s="45"/>
      <c r="N14" s="46" t="s">
        <v>944</v>
      </c>
      <c r="O14" s="32" t="s">
        <v>943</v>
      </c>
      <c r="P14" s="32" t="s">
        <v>942</v>
      </c>
      <c r="Q14" s="32">
        <v>73</v>
      </c>
      <c r="R14" s="47">
        <v>1.355</v>
      </c>
      <c r="S14" s="41"/>
    </row>
    <row r="15" spans="1:21" x14ac:dyDescent="0.3">
      <c r="B15" s="46" t="s">
        <v>151</v>
      </c>
      <c r="C15" s="32" t="s">
        <v>152</v>
      </c>
      <c r="D15" s="32" t="s">
        <v>153</v>
      </c>
      <c r="E15" s="32">
        <v>7</v>
      </c>
      <c r="F15" s="47">
        <v>1.1890000000000001</v>
      </c>
      <c r="G15" s="41"/>
      <c r="H15" s="46" t="s">
        <v>579</v>
      </c>
      <c r="I15" s="32" t="s">
        <v>578</v>
      </c>
      <c r="J15" s="32" t="s">
        <v>577</v>
      </c>
      <c r="K15" s="32">
        <v>3</v>
      </c>
      <c r="L15" s="47">
        <v>1.282</v>
      </c>
      <c r="M15" s="45"/>
      <c r="N15" s="46" t="s">
        <v>941</v>
      </c>
      <c r="O15" s="32" t="s">
        <v>940</v>
      </c>
      <c r="P15" s="32" t="s">
        <v>939</v>
      </c>
      <c r="Q15" s="32">
        <v>12</v>
      </c>
      <c r="R15" s="47">
        <v>1.35</v>
      </c>
      <c r="S15" s="41"/>
    </row>
    <row r="16" spans="1:21" x14ac:dyDescent="0.3">
      <c r="B16" s="46" t="s">
        <v>866</v>
      </c>
      <c r="C16" s="32" t="s">
        <v>865</v>
      </c>
      <c r="D16" s="32" t="s">
        <v>864</v>
      </c>
      <c r="E16" s="32">
        <v>5</v>
      </c>
      <c r="F16" s="47">
        <v>1.161</v>
      </c>
      <c r="G16" s="41"/>
      <c r="H16" s="46" t="s">
        <v>1494</v>
      </c>
      <c r="I16" s="32" t="s">
        <v>1493</v>
      </c>
      <c r="J16" s="32" t="s">
        <v>1492</v>
      </c>
      <c r="K16" s="32">
        <v>9</v>
      </c>
      <c r="L16" s="47">
        <v>1.2809999999999999</v>
      </c>
      <c r="M16" s="45"/>
      <c r="N16" s="46" t="s">
        <v>938</v>
      </c>
      <c r="O16" s="32" t="s">
        <v>937</v>
      </c>
      <c r="P16" s="32" t="s">
        <v>936</v>
      </c>
      <c r="Q16" s="32">
        <v>3</v>
      </c>
      <c r="R16" s="47">
        <v>1.349</v>
      </c>
      <c r="S16" s="41"/>
    </row>
    <row r="17" spans="2:19" x14ac:dyDescent="0.3">
      <c r="B17" s="46" t="s">
        <v>531</v>
      </c>
      <c r="C17" s="32" t="s">
        <v>530</v>
      </c>
      <c r="D17" s="32" t="s">
        <v>529</v>
      </c>
      <c r="E17" s="32">
        <v>12</v>
      </c>
      <c r="F17" s="47">
        <v>1.1519999999999999</v>
      </c>
      <c r="G17" s="41"/>
      <c r="H17" s="46" t="s">
        <v>1491</v>
      </c>
      <c r="I17" s="32" t="s">
        <v>1490</v>
      </c>
      <c r="J17" s="32" t="s">
        <v>1489</v>
      </c>
      <c r="K17" s="32">
        <v>7</v>
      </c>
      <c r="L17" s="47">
        <v>1.264</v>
      </c>
      <c r="M17" s="45"/>
      <c r="N17" s="46" t="s">
        <v>44</v>
      </c>
      <c r="O17" s="32" t="s">
        <v>45</v>
      </c>
      <c r="P17" s="32" t="s">
        <v>46</v>
      </c>
      <c r="Q17" s="32">
        <v>49</v>
      </c>
      <c r="R17" s="47">
        <v>1.3440000000000001</v>
      </c>
      <c r="S17" s="41"/>
    </row>
    <row r="18" spans="2:19" x14ac:dyDescent="0.3">
      <c r="B18" s="46" t="s">
        <v>926</v>
      </c>
      <c r="C18" s="32" t="s">
        <v>925</v>
      </c>
      <c r="D18" s="32" t="s">
        <v>924</v>
      </c>
      <c r="E18" s="32">
        <v>14</v>
      </c>
      <c r="F18" s="47">
        <v>1.1459999999999999</v>
      </c>
      <c r="G18" s="41"/>
      <c r="H18" s="46" t="s">
        <v>531</v>
      </c>
      <c r="I18" s="32" t="s">
        <v>530</v>
      </c>
      <c r="J18" s="32" t="s">
        <v>529</v>
      </c>
      <c r="K18" s="32">
        <v>12</v>
      </c>
      <c r="L18" s="47">
        <v>1.264</v>
      </c>
      <c r="M18" s="45"/>
      <c r="N18" s="46" t="s">
        <v>935</v>
      </c>
      <c r="O18" s="32" t="s">
        <v>934</v>
      </c>
      <c r="P18" s="32" t="s">
        <v>933</v>
      </c>
      <c r="Q18" s="32">
        <v>2</v>
      </c>
      <c r="R18" s="47">
        <v>1.335</v>
      </c>
      <c r="S18" s="41"/>
    </row>
    <row r="19" spans="2:19" x14ac:dyDescent="0.3">
      <c r="B19" s="48" t="s">
        <v>63</v>
      </c>
      <c r="C19" s="49" t="s">
        <v>64</v>
      </c>
      <c r="D19" s="49" t="s">
        <v>65</v>
      </c>
      <c r="E19" s="49">
        <v>29</v>
      </c>
      <c r="F19" s="50">
        <v>1.145</v>
      </c>
      <c r="G19" s="41"/>
      <c r="H19" s="46" t="s">
        <v>558</v>
      </c>
      <c r="I19" s="32" t="s">
        <v>557</v>
      </c>
      <c r="J19" s="32" t="s">
        <v>556</v>
      </c>
      <c r="K19" s="32">
        <v>2</v>
      </c>
      <c r="L19" s="47">
        <v>1.2629999999999999</v>
      </c>
      <c r="M19" s="45"/>
      <c r="N19" s="46" t="s">
        <v>17</v>
      </c>
      <c r="O19" s="32" t="s">
        <v>18</v>
      </c>
      <c r="P19" s="32" t="s">
        <v>19</v>
      </c>
      <c r="Q19" s="32">
        <v>40</v>
      </c>
      <c r="R19" s="47">
        <v>1.2989999999999999</v>
      </c>
      <c r="S19" s="41"/>
    </row>
    <row r="20" spans="2:19" x14ac:dyDescent="0.3">
      <c r="B20" s="46" t="s">
        <v>716</v>
      </c>
      <c r="C20" s="32" t="s">
        <v>715</v>
      </c>
      <c r="D20" s="32" t="s">
        <v>714</v>
      </c>
      <c r="E20" s="32">
        <v>4</v>
      </c>
      <c r="F20" s="47">
        <v>1.1419999999999999</v>
      </c>
      <c r="G20" s="41"/>
      <c r="H20" s="46" t="s">
        <v>851</v>
      </c>
      <c r="I20" s="32" t="s">
        <v>850</v>
      </c>
      <c r="J20" s="32" t="s">
        <v>849</v>
      </c>
      <c r="K20" s="32">
        <v>7</v>
      </c>
      <c r="L20" s="47">
        <v>1.2569999999999999</v>
      </c>
      <c r="M20" s="45"/>
      <c r="N20" s="46" t="s">
        <v>932</v>
      </c>
      <c r="O20" s="32" t="s">
        <v>931</v>
      </c>
      <c r="P20" s="32" t="s">
        <v>930</v>
      </c>
      <c r="Q20" s="32">
        <v>24</v>
      </c>
      <c r="R20" s="47">
        <v>1.2889999999999999</v>
      </c>
      <c r="S20" s="41"/>
    </row>
    <row r="21" spans="2:19" x14ac:dyDescent="0.3">
      <c r="B21" s="46" t="s">
        <v>405</v>
      </c>
      <c r="C21" s="32" t="s">
        <v>404</v>
      </c>
      <c r="D21" s="32" t="s">
        <v>403</v>
      </c>
      <c r="E21" s="32">
        <v>9</v>
      </c>
      <c r="F21" s="47">
        <v>1.127</v>
      </c>
      <c r="G21" s="41"/>
      <c r="H21" s="46" t="s">
        <v>1488</v>
      </c>
      <c r="I21" s="32" t="s">
        <v>1487</v>
      </c>
      <c r="J21" s="32" t="s">
        <v>1486</v>
      </c>
      <c r="K21" s="32">
        <v>15</v>
      </c>
      <c r="L21" s="47">
        <v>1.254</v>
      </c>
      <c r="M21" s="45"/>
      <c r="N21" s="46" t="s">
        <v>929</v>
      </c>
      <c r="O21" s="32" t="s">
        <v>928</v>
      </c>
      <c r="P21" s="32" t="s">
        <v>927</v>
      </c>
      <c r="Q21" s="32">
        <v>6</v>
      </c>
      <c r="R21" s="47">
        <v>1.286</v>
      </c>
      <c r="S21" s="41"/>
    </row>
    <row r="22" spans="2:19" x14ac:dyDescent="0.3">
      <c r="B22" s="46" t="s">
        <v>1326</v>
      </c>
      <c r="C22" s="32" t="s">
        <v>1325</v>
      </c>
      <c r="D22" s="32" t="s">
        <v>1324</v>
      </c>
      <c r="E22" s="32">
        <v>15</v>
      </c>
      <c r="F22" s="47">
        <v>1.1220000000000001</v>
      </c>
      <c r="G22" s="41"/>
      <c r="H22" s="46" t="s">
        <v>528</v>
      </c>
      <c r="I22" s="32" t="s">
        <v>527</v>
      </c>
      <c r="J22" s="32" t="s">
        <v>526</v>
      </c>
      <c r="K22" s="32">
        <v>2</v>
      </c>
      <c r="L22" s="47">
        <v>1.2410000000000001</v>
      </c>
      <c r="M22" s="45"/>
      <c r="N22" s="46" t="s">
        <v>926</v>
      </c>
      <c r="O22" s="32" t="s">
        <v>925</v>
      </c>
      <c r="P22" s="32" t="s">
        <v>924</v>
      </c>
      <c r="Q22" s="32">
        <v>14</v>
      </c>
      <c r="R22" s="47">
        <v>1.2809999999999999</v>
      </c>
      <c r="S22" s="41"/>
    </row>
    <row r="23" spans="2:19" x14ac:dyDescent="0.3">
      <c r="B23" s="46" t="s">
        <v>444</v>
      </c>
      <c r="C23" s="32" t="s">
        <v>443</v>
      </c>
      <c r="D23" s="32" t="s">
        <v>442</v>
      </c>
      <c r="E23" s="32">
        <v>9</v>
      </c>
      <c r="F23" s="47">
        <v>1.119</v>
      </c>
      <c r="G23" s="41"/>
      <c r="H23" s="46" t="s">
        <v>181</v>
      </c>
      <c r="I23" s="32" t="s">
        <v>182</v>
      </c>
      <c r="J23" s="32" t="s">
        <v>183</v>
      </c>
      <c r="K23" s="32">
        <v>134</v>
      </c>
      <c r="L23" s="47">
        <v>1.2410000000000001</v>
      </c>
      <c r="M23" s="45"/>
      <c r="N23" s="46" t="s">
        <v>923</v>
      </c>
      <c r="O23" s="32" t="s">
        <v>922</v>
      </c>
      <c r="P23" s="32" t="s">
        <v>921</v>
      </c>
      <c r="Q23" s="32">
        <v>2</v>
      </c>
      <c r="R23" s="47">
        <v>1.262</v>
      </c>
      <c r="S23" s="41"/>
    </row>
    <row r="24" spans="2:19" x14ac:dyDescent="0.3">
      <c r="B24" s="46" t="s">
        <v>534</v>
      </c>
      <c r="C24" s="32" t="s">
        <v>533</v>
      </c>
      <c r="D24" s="32" t="s">
        <v>532</v>
      </c>
      <c r="E24" s="32">
        <v>9</v>
      </c>
      <c r="F24" s="47">
        <v>1.1160000000000001</v>
      </c>
      <c r="G24" s="41"/>
      <c r="H24" s="46" t="s">
        <v>1485</v>
      </c>
      <c r="I24" s="32" t="s">
        <v>1484</v>
      </c>
      <c r="J24" s="32" t="s">
        <v>1483</v>
      </c>
      <c r="K24" s="32">
        <v>3</v>
      </c>
      <c r="L24" s="47">
        <v>1.236</v>
      </c>
      <c r="M24" s="45"/>
      <c r="N24" s="46" t="s">
        <v>920</v>
      </c>
      <c r="O24" s="32" t="s">
        <v>919</v>
      </c>
      <c r="P24" s="32" t="s">
        <v>918</v>
      </c>
      <c r="Q24" s="32">
        <v>10</v>
      </c>
      <c r="R24" s="47">
        <v>1.2430000000000001</v>
      </c>
      <c r="S24" s="41"/>
    </row>
    <row r="25" spans="2:19" x14ac:dyDescent="0.3">
      <c r="B25" s="46" t="s">
        <v>372</v>
      </c>
      <c r="C25" s="32" t="s">
        <v>371</v>
      </c>
      <c r="D25" s="32" t="s">
        <v>370</v>
      </c>
      <c r="E25" s="32">
        <v>3</v>
      </c>
      <c r="F25" s="47">
        <v>1.1140000000000001</v>
      </c>
      <c r="G25" s="41"/>
      <c r="H25" s="46" t="s">
        <v>1482</v>
      </c>
      <c r="I25" s="32" t="s">
        <v>1481</v>
      </c>
      <c r="J25" s="32" t="s">
        <v>1480</v>
      </c>
      <c r="K25" s="32">
        <v>13</v>
      </c>
      <c r="L25" s="47">
        <v>1.2330000000000001</v>
      </c>
      <c r="M25" s="45"/>
      <c r="N25" s="46" t="s">
        <v>917</v>
      </c>
      <c r="O25" s="32" t="s">
        <v>916</v>
      </c>
      <c r="P25" s="32" t="s">
        <v>915</v>
      </c>
      <c r="Q25" s="32">
        <v>5</v>
      </c>
      <c r="R25" s="47">
        <v>1.2430000000000001</v>
      </c>
      <c r="S25" s="41"/>
    </row>
    <row r="26" spans="2:19" x14ac:dyDescent="0.3">
      <c r="B26" s="46" t="s">
        <v>1182</v>
      </c>
      <c r="C26" s="32" t="s">
        <v>1181</v>
      </c>
      <c r="D26" s="32" t="s">
        <v>1180</v>
      </c>
      <c r="E26" s="32">
        <v>35</v>
      </c>
      <c r="F26" s="47">
        <v>1.1120000000000001</v>
      </c>
      <c r="G26" s="41"/>
      <c r="H26" s="46" t="s">
        <v>435</v>
      </c>
      <c r="I26" s="32" t="s">
        <v>434</v>
      </c>
      <c r="J26" s="32" t="s">
        <v>433</v>
      </c>
      <c r="K26" s="32">
        <v>2</v>
      </c>
      <c r="L26" s="47">
        <v>1.2270000000000001</v>
      </c>
      <c r="M26" s="45"/>
      <c r="N26" s="46" t="s">
        <v>26</v>
      </c>
      <c r="O26" s="32" t="s">
        <v>27</v>
      </c>
      <c r="P26" s="32" t="s">
        <v>66</v>
      </c>
      <c r="Q26" s="32">
        <v>77</v>
      </c>
      <c r="R26" s="47">
        <v>1.238</v>
      </c>
      <c r="S26" s="41"/>
    </row>
    <row r="27" spans="2:19" x14ac:dyDescent="0.3">
      <c r="B27" s="46" t="s">
        <v>26</v>
      </c>
      <c r="C27" s="32" t="s">
        <v>27</v>
      </c>
      <c r="D27" s="32" t="s">
        <v>28</v>
      </c>
      <c r="E27" s="32">
        <v>251</v>
      </c>
      <c r="F27" s="47">
        <v>1.107</v>
      </c>
      <c r="G27" s="41"/>
      <c r="H27" s="46" t="s">
        <v>360</v>
      </c>
      <c r="I27" s="32" t="s">
        <v>359</v>
      </c>
      <c r="J27" s="32" t="s">
        <v>358</v>
      </c>
      <c r="K27" s="32">
        <v>5</v>
      </c>
      <c r="L27" s="47">
        <v>1.2230000000000001</v>
      </c>
      <c r="M27" s="45"/>
      <c r="N27" s="46" t="s">
        <v>914</v>
      </c>
      <c r="O27" s="32" t="s">
        <v>913</v>
      </c>
      <c r="P27" s="32" t="s">
        <v>912</v>
      </c>
      <c r="Q27" s="32">
        <v>12</v>
      </c>
      <c r="R27" s="47">
        <v>1.2350000000000001</v>
      </c>
      <c r="S27" s="41"/>
    </row>
    <row r="28" spans="2:19" x14ac:dyDescent="0.3">
      <c r="B28" s="46" t="s">
        <v>570</v>
      </c>
      <c r="C28" s="32" t="s">
        <v>569</v>
      </c>
      <c r="D28" s="32" t="s">
        <v>568</v>
      </c>
      <c r="E28" s="32">
        <v>12</v>
      </c>
      <c r="F28" s="47">
        <v>1.1040000000000001</v>
      </c>
      <c r="G28" s="41"/>
      <c r="H28" s="46" t="s">
        <v>1479</v>
      </c>
      <c r="I28" s="32" t="s">
        <v>1478</v>
      </c>
      <c r="J28" s="32" t="s">
        <v>1477</v>
      </c>
      <c r="K28" s="32">
        <v>2</v>
      </c>
      <c r="L28" s="47">
        <v>1.204</v>
      </c>
      <c r="M28" s="45"/>
      <c r="N28" s="46" t="s">
        <v>911</v>
      </c>
      <c r="O28" s="32" t="s">
        <v>910</v>
      </c>
      <c r="P28" s="32" t="s">
        <v>909</v>
      </c>
      <c r="Q28" s="32">
        <v>72</v>
      </c>
      <c r="R28" s="47">
        <v>1.2310000000000001</v>
      </c>
      <c r="S28" s="41"/>
    </row>
    <row r="29" spans="2:19" x14ac:dyDescent="0.3">
      <c r="B29" s="46" t="s">
        <v>818</v>
      </c>
      <c r="C29" s="32" t="s">
        <v>817</v>
      </c>
      <c r="D29" s="32" t="s">
        <v>816</v>
      </c>
      <c r="E29" s="32">
        <v>9</v>
      </c>
      <c r="F29" s="47">
        <v>1.0980000000000001</v>
      </c>
      <c r="G29" s="41"/>
      <c r="H29" s="46" t="s">
        <v>947</v>
      </c>
      <c r="I29" s="32" t="s">
        <v>946</v>
      </c>
      <c r="J29" s="32" t="s">
        <v>945</v>
      </c>
      <c r="K29" s="32">
        <v>4</v>
      </c>
      <c r="L29" s="47">
        <v>1.1990000000000001</v>
      </c>
      <c r="M29" s="45"/>
      <c r="N29" s="46" t="s">
        <v>908</v>
      </c>
      <c r="O29" s="32" t="s">
        <v>907</v>
      </c>
      <c r="P29" s="32" t="s">
        <v>906</v>
      </c>
      <c r="Q29" s="32">
        <v>47</v>
      </c>
      <c r="R29" s="47">
        <v>1.23</v>
      </c>
      <c r="S29" s="41"/>
    </row>
    <row r="30" spans="2:19" x14ac:dyDescent="0.3">
      <c r="B30" s="46" t="s">
        <v>26</v>
      </c>
      <c r="C30" s="32" t="s">
        <v>27</v>
      </c>
      <c r="D30" s="32" t="s">
        <v>66</v>
      </c>
      <c r="E30" s="32">
        <v>77</v>
      </c>
      <c r="F30" s="47">
        <v>1.095</v>
      </c>
      <c r="G30" s="41"/>
      <c r="H30" s="46" t="s">
        <v>1476</v>
      </c>
      <c r="I30" s="32" t="s">
        <v>1475</v>
      </c>
      <c r="J30" s="32" t="s">
        <v>1474</v>
      </c>
      <c r="K30" s="32">
        <v>4</v>
      </c>
      <c r="L30" s="47">
        <v>1.198</v>
      </c>
      <c r="M30" s="45"/>
      <c r="N30" s="46" t="s">
        <v>905</v>
      </c>
      <c r="O30" s="32" t="s">
        <v>904</v>
      </c>
      <c r="P30" s="32" t="s">
        <v>903</v>
      </c>
      <c r="Q30" s="32">
        <v>9</v>
      </c>
      <c r="R30" s="47">
        <v>1.226</v>
      </c>
      <c r="S30" s="41"/>
    </row>
    <row r="31" spans="2:19" x14ac:dyDescent="0.3">
      <c r="B31" s="46" t="s">
        <v>636</v>
      </c>
      <c r="C31" s="32" t="s">
        <v>635</v>
      </c>
      <c r="D31" s="32" t="s">
        <v>634</v>
      </c>
      <c r="E31" s="32">
        <v>79</v>
      </c>
      <c r="F31" s="47">
        <v>1.0940000000000001</v>
      </c>
      <c r="G31" s="41"/>
      <c r="H31" s="46" t="s">
        <v>1473</v>
      </c>
      <c r="I31" s="32" t="s">
        <v>1472</v>
      </c>
      <c r="J31" s="32" t="s">
        <v>1471</v>
      </c>
      <c r="K31" s="32">
        <v>20</v>
      </c>
      <c r="L31" s="47">
        <v>1.1950000000000001</v>
      </c>
      <c r="M31" s="45"/>
      <c r="N31" s="46" t="s">
        <v>902</v>
      </c>
      <c r="O31" s="32" t="s">
        <v>901</v>
      </c>
      <c r="P31" s="32" t="s">
        <v>900</v>
      </c>
      <c r="Q31" s="32">
        <v>2</v>
      </c>
      <c r="R31" s="47">
        <v>1.226</v>
      </c>
      <c r="S31" s="41"/>
    </row>
    <row r="32" spans="2:19" x14ac:dyDescent="0.3">
      <c r="B32" s="46" t="s">
        <v>351</v>
      </c>
      <c r="C32" s="32" t="s">
        <v>352</v>
      </c>
      <c r="D32" s="32" t="s">
        <v>353</v>
      </c>
      <c r="E32" s="32">
        <v>6</v>
      </c>
      <c r="F32" s="47">
        <v>1.0940000000000001</v>
      </c>
      <c r="G32" s="41"/>
      <c r="H32" s="46" t="s">
        <v>187</v>
      </c>
      <c r="I32" s="32" t="s">
        <v>188</v>
      </c>
      <c r="J32" s="32" t="s">
        <v>189</v>
      </c>
      <c r="K32" s="32">
        <v>4</v>
      </c>
      <c r="L32" s="47">
        <v>1.1879999999999999</v>
      </c>
      <c r="M32" s="45"/>
      <c r="N32" s="46" t="s">
        <v>899</v>
      </c>
      <c r="O32" s="32" t="s">
        <v>898</v>
      </c>
      <c r="P32" s="32" t="s">
        <v>897</v>
      </c>
      <c r="Q32" s="32">
        <v>18</v>
      </c>
      <c r="R32" s="47">
        <v>1.2150000000000001</v>
      </c>
      <c r="S32" s="41"/>
    </row>
    <row r="33" spans="1:20" x14ac:dyDescent="0.3">
      <c r="B33" s="46" t="s">
        <v>552</v>
      </c>
      <c r="C33" s="32" t="s">
        <v>551</v>
      </c>
      <c r="D33" s="32" t="s">
        <v>550</v>
      </c>
      <c r="E33" s="32">
        <v>6</v>
      </c>
      <c r="F33" s="47">
        <v>1.091</v>
      </c>
      <c r="G33" s="41"/>
      <c r="H33" s="46" t="s">
        <v>1470</v>
      </c>
      <c r="I33" s="32" t="s">
        <v>1469</v>
      </c>
      <c r="J33" s="32" t="s">
        <v>1468</v>
      </c>
      <c r="K33" s="32">
        <v>9</v>
      </c>
      <c r="L33" s="47">
        <v>1.1870000000000001</v>
      </c>
      <c r="M33" s="45"/>
      <c r="N33" s="46" t="s">
        <v>896</v>
      </c>
      <c r="O33" s="32" t="s">
        <v>895</v>
      </c>
      <c r="P33" s="32" t="s">
        <v>894</v>
      </c>
      <c r="Q33" s="32">
        <v>6</v>
      </c>
      <c r="R33" s="47">
        <v>1.208</v>
      </c>
      <c r="S33" s="41"/>
    </row>
    <row r="34" spans="1:20" x14ac:dyDescent="0.3">
      <c r="B34" s="46" t="s">
        <v>869</v>
      </c>
      <c r="C34" s="32" t="s">
        <v>868</v>
      </c>
      <c r="D34" s="32" t="s">
        <v>867</v>
      </c>
      <c r="E34" s="32">
        <v>14</v>
      </c>
      <c r="F34" s="47">
        <v>1.0900000000000001</v>
      </c>
      <c r="G34" s="41"/>
      <c r="H34" s="46" t="s">
        <v>1467</v>
      </c>
      <c r="I34" s="32" t="s">
        <v>1466</v>
      </c>
      <c r="J34" s="32" t="s">
        <v>1465</v>
      </c>
      <c r="K34" s="32">
        <v>4</v>
      </c>
      <c r="L34" s="47">
        <v>1.1819999999999999</v>
      </c>
      <c r="M34" s="45"/>
      <c r="N34" s="46" t="s">
        <v>893</v>
      </c>
      <c r="O34" s="32" t="s">
        <v>892</v>
      </c>
      <c r="P34" s="32" t="s">
        <v>891</v>
      </c>
      <c r="Q34" s="32">
        <v>2</v>
      </c>
      <c r="R34" s="47">
        <v>1.194</v>
      </c>
      <c r="S34" s="41"/>
    </row>
    <row r="35" spans="1:20" x14ac:dyDescent="0.3">
      <c r="B35" s="46" t="s">
        <v>683</v>
      </c>
      <c r="C35" s="32" t="s">
        <v>682</v>
      </c>
      <c r="D35" s="32" t="s">
        <v>681</v>
      </c>
      <c r="E35" s="32">
        <v>32</v>
      </c>
      <c r="F35" s="47">
        <v>1.0880000000000001</v>
      </c>
      <c r="G35" s="41"/>
      <c r="H35" s="46" t="s">
        <v>339</v>
      </c>
      <c r="I35" s="32" t="s">
        <v>340</v>
      </c>
      <c r="J35" s="32" t="s">
        <v>341</v>
      </c>
      <c r="K35" s="32">
        <v>20</v>
      </c>
      <c r="L35" s="47">
        <v>1.1779999999999999</v>
      </c>
      <c r="M35" s="45"/>
      <c r="N35" s="46" t="s">
        <v>890</v>
      </c>
      <c r="O35" s="32" t="s">
        <v>889</v>
      </c>
      <c r="P35" s="32" t="s">
        <v>888</v>
      </c>
      <c r="Q35" s="32">
        <v>14</v>
      </c>
      <c r="R35" s="47">
        <v>1.1879999999999999</v>
      </c>
      <c r="S35" s="41"/>
    </row>
    <row r="36" spans="1:20" x14ac:dyDescent="0.3">
      <c r="B36" s="46" t="s">
        <v>70</v>
      </c>
      <c r="C36" s="32" t="s">
        <v>71</v>
      </c>
      <c r="D36" s="32" t="s">
        <v>72</v>
      </c>
      <c r="E36" s="32">
        <v>40</v>
      </c>
      <c r="F36" s="47">
        <v>1.0880000000000001</v>
      </c>
      <c r="G36" s="41"/>
      <c r="H36" s="46" t="s">
        <v>878</v>
      </c>
      <c r="I36" s="32" t="s">
        <v>877</v>
      </c>
      <c r="J36" s="32" t="s">
        <v>876</v>
      </c>
      <c r="K36" s="32">
        <v>3</v>
      </c>
      <c r="L36" s="47">
        <v>1.177</v>
      </c>
      <c r="M36" s="45"/>
      <c r="N36" s="46" t="s">
        <v>887</v>
      </c>
      <c r="O36" s="32" t="s">
        <v>886</v>
      </c>
      <c r="P36" s="32" t="s">
        <v>885</v>
      </c>
      <c r="Q36" s="32">
        <v>3</v>
      </c>
      <c r="R36" s="47">
        <v>1.1870000000000001</v>
      </c>
      <c r="S36" s="41"/>
    </row>
    <row r="37" spans="1:20" x14ac:dyDescent="0.3">
      <c r="B37" s="46" t="s">
        <v>507</v>
      </c>
      <c r="C37" s="32" t="s">
        <v>506</v>
      </c>
      <c r="D37" s="32" t="s">
        <v>505</v>
      </c>
      <c r="E37" s="32">
        <v>3</v>
      </c>
      <c r="F37" s="47">
        <v>1.087</v>
      </c>
      <c r="G37" s="41"/>
      <c r="H37" s="46" t="s">
        <v>483</v>
      </c>
      <c r="I37" s="32" t="s">
        <v>482</v>
      </c>
      <c r="J37" s="32" t="s">
        <v>481</v>
      </c>
      <c r="K37" s="32">
        <v>9</v>
      </c>
      <c r="L37" s="47">
        <v>1.175</v>
      </c>
      <c r="M37" s="45"/>
      <c r="N37" s="46" t="s">
        <v>884</v>
      </c>
      <c r="O37" s="32" t="s">
        <v>883</v>
      </c>
      <c r="P37" s="32" t="s">
        <v>882</v>
      </c>
      <c r="Q37" s="32">
        <v>19</v>
      </c>
      <c r="R37" s="47">
        <v>1.1859999999999999</v>
      </c>
      <c r="S37" s="41"/>
    </row>
    <row r="38" spans="1:20" x14ac:dyDescent="0.3">
      <c r="B38" s="46" t="s">
        <v>504</v>
      </c>
      <c r="C38" s="32" t="s">
        <v>503</v>
      </c>
      <c r="D38" s="32" t="s">
        <v>502</v>
      </c>
      <c r="E38" s="32">
        <v>101</v>
      </c>
      <c r="F38" s="47">
        <v>1.077</v>
      </c>
      <c r="G38" s="41"/>
      <c r="H38" s="46" t="s">
        <v>396</v>
      </c>
      <c r="I38" s="32" t="s">
        <v>395</v>
      </c>
      <c r="J38" s="32" t="s">
        <v>394</v>
      </c>
      <c r="K38" s="32">
        <v>6</v>
      </c>
      <c r="L38" s="47">
        <v>1.169</v>
      </c>
      <c r="M38" s="45"/>
      <c r="N38" s="46" t="s">
        <v>881</v>
      </c>
      <c r="O38" s="32" t="s">
        <v>880</v>
      </c>
      <c r="P38" s="32" t="s">
        <v>879</v>
      </c>
      <c r="Q38" s="32">
        <v>4</v>
      </c>
      <c r="R38" s="47">
        <v>1.1850000000000001</v>
      </c>
      <c r="S38" s="41"/>
    </row>
    <row r="39" spans="1:20" ht="15.65" customHeight="1" x14ac:dyDescent="0.3">
      <c r="B39" s="46" t="s">
        <v>59</v>
      </c>
      <c r="C39" s="32" t="s">
        <v>60</v>
      </c>
      <c r="D39" s="32" t="s">
        <v>61</v>
      </c>
      <c r="E39" s="32">
        <v>322</v>
      </c>
      <c r="F39" s="47">
        <v>1.0669999999999999</v>
      </c>
      <c r="G39" s="41"/>
      <c r="H39" s="46" t="s">
        <v>654</v>
      </c>
      <c r="I39" s="32" t="s">
        <v>653</v>
      </c>
      <c r="J39" s="32" t="s">
        <v>652</v>
      </c>
      <c r="K39" s="32">
        <v>5</v>
      </c>
      <c r="L39" s="47">
        <v>1.1599999999999999</v>
      </c>
      <c r="M39" s="45"/>
      <c r="N39" s="46" t="s">
        <v>878</v>
      </c>
      <c r="O39" s="32" t="s">
        <v>877</v>
      </c>
      <c r="P39" s="32" t="s">
        <v>876</v>
      </c>
      <c r="Q39" s="32">
        <v>3</v>
      </c>
      <c r="R39" s="47">
        <v>1.1839999999999999</v>
      </c>
      <c r="S39" s="41"/>
    </row>
    <row r="40" spans="1:20" ht="15.65" customHeight="1" x14ac:dyDescent="0.3">
      <c r="B40" s="46" t="s">
        <v>474</v>
      </c>
      <c r="C40" s="32" t="s">
        <v>473</v>
      </c>
      <c r="D40" s="32" t="s">
        <v>472</v>
      </c>
      <c r="E40" s="32">
        <v>5</v>
      </c>
      <c r="F40" s="47">
        <v>1.0649999999999999</v>
      </c>
      <c r="G40" s="41"/>
      <c r="H40" s="46" t="s">
        <v>465</v>
      </c>
      <c r="I40" s="32" t="s">
        <v>464</v>
      </c>
      <c r="J40" s="32" t="s">
        <v>463</v>
      </c>
      <c r="K40" s="32">
        <v>2</v>
      </c>
      <c r="L40" s="47">
        <v>1.1599999999999999</v>
      </c>
      <c r="M40" s="45"/>
      <c r="N40" s="46" t="s">
        <v>875</v>
      </c>
      <c r="O40" s="32" t="s">
        <v>874</v>
      </c>
      <c r="P40" s="32" t="s">
        <v>873</v>
      </c>
      <c r="Q40" s="32">
        <v>2</v>
      </c>
      <c r="R40" s="47">
        <v>1.1759999999999999</v>
      </c>
      <c r="S40" s="41"/>
    </row>
    <row r="41" spans="1:20" s="53" customFormat="1" ht="15.65" customHeight="1" x14ac:dyDescent="0.35">
      <c r="A41" s="51"/>
      <c r="B41" s="46" t="s">
        <v>47</v>
      </c>
      <c r="C41" s="32" t="s">
        <v>48</v>
      </c>
      <c r="D41" s="32" t="s">
        <v>49</v>
      </c>
      <c r="E41" s="32">
        <v>21</v>
      </c>
      <c r="F41" s="47">
        <v>1.06</v>
      </c>
      <c r="G41" s="51"/>
      <c r="H41" s="46" t="s">
        <v>737</v>
      </c>
      <c r="I41" s="32" t="s">
        <v>736</v>
      </c>
      <c r="J41" s="32" t="s">
        <v>735</v>
      </c>
      <c r="K41" s="32">
        <v>2</v>
      </c>
      <c r="L41" s="47">
        <v>1.1499999999999999</v>
      </c>
      <c r="M41" s="52"/>
      <c r="N41" s="46" t="s">
        <v>872</v>
      </c>
      <c r="O41" s="32" t="s">
        <v>871</v>
      </c>
      <c r="P41" s="32" t="s">
        <v>870</v>
      </c>
      <c r="Q41" s="32">
        <v>7</v>
      </c>
      <c r="R41" s="47">
        <v>1.169</v>
      </c>
      <c r="S41" s="51"/>
      <c r="T41" s="51"/>
    </row>
    <row r="42" spans="1:20" x14ac:dyDescent="0.3">
      <c r="B42" s="46" t="s">
        <v>845</v>
      </c>
      <c r="C42" s="32" t="s">
        <v>844</v>
      </c>
      <c r="D42" s="32" t="s">
        <v>843</v>
      </c>
      <c r="E42" s="32">
        <v>5</v>
      </c>
      <c r="F42" s="47">
        <v>1.056</v>
      </c>
      <c r="G42" s="41"/>
      <c r="H42" s="46" t="s">
        <v>1464</v>
      </c>
      <c r="I42" s="32" t="s">
        <v>1463</v>
      </c>
      <c r="J42" s="32" t="s">
        <v>1462</v>
      </c>
      <c r="K42" s="32">
        <v>3</v>
      </c>
      <c r="L42" s="47">
        <v>1.1479999999999999</v>
      </c>
      <c r="M42" s="45"/>
      <c r="N42" s="46" t="s">
        <v>869</v>
      </c>
      <c r="O42" s="32" t="s">
        <v>868</v>
      </c>
      <c r="P42" s="32" t="s">
        <v>867</v>
      </c>
      <c r="Q42" s="32">
        <v>14</v>
      </c>
      <c r="R42" s="47">
        <v>1.157</v>
      </c>
      <c r="S42" s="41"/>
    </row>
    <row r="43" spans="1:20" ht="15.65" customHeight="1" x14ac:dyDescent="0.3">
      <c r="B43" s="46" t="s">
        <v>366</v>
      </c>
      <c r="C43" s="32" t="s">
        <v>365</v>
      </c>
      <c r="D43" s="32" t="s">
        <v>1511</v>
      </c>
      <c r="E43" s="32">
        <v>2</v>
      </c>
      <c r="F43" s="47">
        <v>1.0529999999999999</v>
      </c>
      <c r="G43" s="41"/>
      <c r="H43" s="46" t="s">
        <v>935</v>
      </c>
      <c r="I43" s="32" t="s">
        <v>934</v>
      </c>
      <c r="J43" s="32" t="s">
        <v>933</v>
      </c>
      <c r="K43" s="32">
        <v>2</v>
      </c>
      <c r="L43" s="47">
        <v>1.147</v>
      </c>
      <c r="M43" s="45"/>
      <c r="N43" s="46" t="s">
        <v>73</v>
      </c>
      <c r="O43" s="32" t="s">
        <v>74</v>
      </c>
      <c r="P43" s="32" t="s">
        <v>75</v>
      </c>
      <c r="Q43" s="32">
        <v>43</v>
      </c>
      <c r="R43" s="47">
        <v>1.139</v>
      </c>
      <c r="S43" s="41"/>
    </row>
    <row r="44" spans="1:20" x14ac:dyDescent="0.3">
      <c r="B44" s="46" t="s">
        <v>1098</v>
      </c>
      <c r="C44" s="32" t="s">
        <v>1097</v>
      </c>
      <c r="D44" s="32" t="s">
        <v>1096</v>
      </c>
      <c r="E44" s="32">
        <v>4</v>
      </c>
      <c r="F44" s="47">
        <v>1.05</v>
      </c>
      <c r="G44" s="41"/>
      <c r="H44" s="46" t="s">
        <v>1461</v>
      </c>
      <c r="I44" s="32" t="s">
        <v>1460</v>
      </c>
      <c r="J44" s="32" t="s">
        <v>1459</v>
      </c>
      <c r="K44" s="32">
        <v>5</v>
      </c>
      <c r="L44" s="47">
        <v>1.147</v>
      </c>
      <c r="M44" s="45"/>
      <c r="N44" s="46" t="s">
        <v>866</v>
      </c>
      <c r="O44" s="32" t="s">
        <v>865</v>
      </c>
      <c r="P44" s="32" t="s">
        <v>864</v>
      </c>
      <c r="Q44" s="32">
        <v>5</v>
      </c>
      <c r="R44" s="47">
        <v>1.1379999999999999</v>
      </c>
      <c r="S44" s="41"/>
    </row>
    <row r="45" spans="1:20" x14ac:dyDescent="0.3">
      <c r="B45" s="46" t="s">
        <v>23</v>
      </c>
      <c r="C45" s="32" t="s">
        <v>24</v>
      </c>
      <c r="D45" s="32" t="s">
        <v>25</v>
      </c>
      <c r="E45" s="32">
        <v>6</v>
      </c>
      <c r="F45" s="47">
        <v>1.046</v>
      </c>
      <c r="G45" s="41"/>
      <c r="H45" s="46" t="s">
        <v>151</v>
      </c>
      <c r="I45" s="32" t="s">
        <v>152</v>
      </c>
      <c r="J45" s="32" t="s">
        <v>153</v>
      </c>
      <c r="K45" s="32">
        <v>7</v>
      </c>
      <c r="L45" s="47">
        <v>1.147</v>
      </c>
      <c r="M45" s="45"/>
      <c r="N45" s="46" t="s">
        <v>863</v>
      </c>
      <c r="O45" s="32" t="s">
        <v>862</v>
      </c>
      <c r="P45" s="32" t="s">
        <v>861</v>
      </c>
      <c r="Q45" s="32">
        <v>3</v>
      </c>
      <c r="R45" s="47">
        <v>1.135</v>
      </c>
      <c r="S45" s="41"/>
    </row>
    <row r="46" spans="1:20" x14ac:dyDescent="0.3">
      <c r="B46" s="46" t="s">
        <v>67</v>
      </c>
      <c r="C46" s="32" t="s">
        <v>68</v>
      </c>
      <c r="D46" s="32" t="s">
        <v>69</v>
      </c>
      <c r="E46" s="32">
        <v>10</v>
      </c>
      <c r="F46" s="47">
        <v>1.046</v>
      </c>
      <c r="G46" s="41"/>
      <c r="H46" s="46" t="s">
        <v>716</v>
      </c>
      <c r="I46" s="32" t="s">
        <v>715</v>
      </c>
      <c r="J46" s="32" t="s">
        <v>714</v>
      </c>
      <c r="K46" s="32">
        <v>4</v>
      </c>
      <c r="L46" s="47">
        <v>1.147</v>
      </c>
      <c r="M46" s="45"/>
      <c r="N46" s="46" t="s">
        <v>860</v>
      </c>
      <c r="O46" s="32" t="s">
        <v>859</v>
      </c>
      <c r="P46" s="32" t="s">
        <v>858</v>
      </c>
      <c r="Q46" s="32">
        <v>3</v>
      </c>
      <c r="R46" s="47">
        <v>1.131</v>
      </c>
      <c r="S46" s="41"/>
    </row>
    <row r="47" spans="1:20" x14ac:dyDescent="0.3">
      <c r="B47" s="46" t="s">
        <v>962</v>
      </c>
      <c r="C47" s="32" t="s">
        <v>961</v>
      </c>
      <c r="D47" s="32" t="s">
        <v>960</v>
      </c>
      <c r="E47" s="32">
        <v>45</v>
      </c>
      <c r="F47" s="47">
        <v>1.046</v>
      </c>
      <c r="G47" s="41"/>
      <c r="H47" s="46" t="s">
        <v>456</v>
      </c>
      <c r="I47" s="32" t="s">
        <v>455</v>
      </c>
      <c r="J47" s="32" t="s">
        <v>454</v>
      </c>
      <c r="K47" s="32">
        <v>6</v>
      </c>
      <c r="L47" s="47">
        <v>1.1459999999999999</v>
      </c>
      <c r="M47" s="45"/>
      <c r="N47" s="46" t="s">
        <v>857</v>
      </c>
      <c r="O47" s="32" t="s">
        <v>856</v>
      </c>
      <c r="P47" s="32" t="s">
        <v>855</v>
      </c>
      <c r="Q47" s="32">
        <v>6</v>
      </c>
      <c r="R47" s="47">
        <v>1.129</v>
      </c>
      <c r="S47" s="41"/>
    </row>
    <row r="48" spans="1:20" x14ac:dyDescent="0.3">
      <c r="B48" s="46" t="s">
        <v>522</v>
      </c>
      <c r="C48" s="32" t="s">
        <v>521</v>
      </c>
      <c r="D48" s="32" t="s">
        <v>520</v>
      </c>
      <c r="E48" s="32">
        <v>261</v>
      </c>
      <c r="F48" s="47">
        <v>1.042</v>
      </c>
      <c r="G48" s="41"/>
      <c r="H48" s="46" t="s">
        <v>537</v>
      </c>
      <c r="I48" s="32" t="s">
        <v>536</v>
      </c>
      <c r="J48" s="32" t="s">
        <v>535</v>
      </c>
      <c r="K48" s="32">
        <v>4</v>
      </c>
      <c r="L48" s="47">
        <v>1.141</v>
      </c>
      <c r="M48" s="45"/>
      <c r="N48" s="46" t="s">
        <v>854</v>
      </c>
      <c r="O48" s="32" t="s">
        <v>853</v>
      </c>
      <c r="P48" s="32" t="s">
        <v>852</v>
      </c>
      <c r="Q48" s="32">
        <v>12</v>
      </c>
      <c r="R48" s="47">
        <v>1.127</v>
      </c>
      <c r="S48" s="41"/>
    </row>
    <row r="49" spans="2:19" x14ac:dyDescent="0.3">
      <c r="B49" s="46" t="s">
        <v>597</v>
      </c>
      <c r="C49" s="32" t="s">
        <v>596</v>
      </c>
      <c r="D49" s="32" t="s">
        <v>595</v>
      </c>
      <c r="E49" s="32">
        <v>4</v>
      </c>
      <c r="F49" s="47">
        <v>1.0289999999999999</v>
      </c>
      <c r="G49" s="41"/>
      <c r="H49" s="46" t="s">
        <v>1458</v>
      </c>
      <c r="I49" s="32" t="s">
        <v>1457</v>
      </c>
      <c r="J49" s="32" t="s">
        <v>1456</v>
      </c>
      <c r="K49" s="32">
        <v>18</v>
      </c>
      <c r="L49" s="47">
        <v>1.139</v>
      </c>
      <c r="M49" s="45"/>
      <c r="N49" s="46" t="s">
        <v>851</v>
      </c>
      <c r="O49" s="32" t="s">
        <v>850</v>
      </c>
      <c r="P49" s="32" t="s">
        <v>849</v>
      </c>
      <c r="Q49" s="32">
        <v>7</v>
      </c>
      <c r="R49" s="47">
        <v>1.119</v>
      </c>
      <c r="S49" s="41"/>
    </row>
    <row r="50" spans="2:19" x14ac:dyDescent="0.3">
      <c r="B50" s="46" t="s">
        <v>1296</v>
      </c>
      <c r="C50" s="32" t="s">
        <v>1295</v>
      </c>
      <c r="D50" s="32" t="s">
        <v>1294</v>
      </c>
      <c r="E50" s="32">
        <v>6</v>
      </c>
      <c r="F50" s="47">
        <v>1.0269999999999999</v>
      </c>
      <c r="G50" s="41"/>
      <c r="H50" s="46" t="s">
        <v>1455</v>
      </c>
      <c r="I50" s="32" t="s">
        <v>1454</v>
      </c>
      <c r="J50" s="32" t="s">
        <v>1453</v>
      </c>
      <c r="K50" s="32">
        <v>26</v>
      </c>
      <c r="L50" s="47">
        <v>1.1319999999999999</v>
      </c>
      <c r="M50" s="45"/>
      <c r="N50" s="46" t="s">
        <v>848</v>
      </c>
      <c r="O50" s="32" t="s">
        <v>847</v>
      </c>
      <c r="P50" s="32" t="s">
        <v>846</v>
      </c>
      <c r="Q50" s="32">
        <v>3</v>
      </c>
      <c r="R50" s="47">
        <v>1.117</v>
      </c>
      <c r="S50" s="41"/>
    </row>
    <row r="51" spans="2:19" x14ac:dyDescent="0.3">
      <c r="B51" s="46" t="s">
        <v>645</v>
      </c>
      <c r="C51" s="32" t="s">
        <v>644</v>
      </c>
      <c r="D51" s="32" t="s">
        <v>643</v>
      </c>
      <c r="E51" s="32">
        <v>146</v>
      </c>
      <c r="F51" s="47">
        <v>1.0069999999999999</v>
      </c>
      <c r="G51" s="41"/>
      <c r="H51" s="46" t="s">
        <v>372</v>
      </c>
      <c r="I51" s="32" t="s">
        <v>371</v>
      </c>
      <c r="J51" s="32" t="s">
        <v>370</v>
      </c>
      <c r="K51" s="32">
        <v>3</v>
      </c>
      <c r="L51" s="47">
        <v>1.1299999999999999</v>
      </c>
      <c r="M51" s="45"/>
      <c r="N51" s="46" t="s">
        <v>845</v>
      </c>
      <c r="O51" s="32" t="s">
        <v>844</v>
      </c>
      <c r="P51" s="32" t="s">
        <v>843</v>
      </c>
      <c r="Q51" s="32">
        <v>5</v>
      </c>
      <c r="R51" s="47">
        <v>1.111</v>
      </c>
      <c r="S51" s="41"/>
    </row>
    <row r="52" spans="2:19" x14ac:dyDescent="0.3">
      <c r="B52" s="46" t="s">
        <v>666</v>
      </c>
      <c r="C52" s="32" t="s">
        <v>665</v>
      </c>
      <c r="D52" s="32" t="s">
        <v>664</v>
      </c>
      <c r="E52" s="32">
        <v>9</v>
      </c>
      <c r="F52" s="47">
        <v>0.98</v>
      </c>
      <c r="G52" s="41"/>
      <c r="H52" s="46" t="s">
        <v>1452</v>
      </c>
      <c r="I52" s="32" t="s">
        <v>1451</v>
      </c>
      <c r="J52" s="32" t="s">
        <v>1450</v>
      </c>
      <c r="K52" s="32">
        <v>63</v>
      </c>
      <c r="L52" s="47">
        <v>1.129</v>
      </c>
      <c r="M52" s="45"/>
      <c r="N52" s="46" t="s">
        <v>842</v>
      </c>
      <c r="O52" s="32" t="s">
        <v>841</v>
      </c>
      <c r="P52" s="32" t="s">
        <v>840</v>
      </c>
      <c r="Q52" s="32">
        <v>41</v>
      </c>
      <c r="R52" s="47">
        <v>1.105</v>
      </c>
      <c r="S52" s="41"/>
    </row>
    <row r="53" spans="2:19" x14ac:dyDescent="0.3">
      <c r="B53" s="46" t="s">
        <v>1380</v>
      </c>
      <c r="C53" s="32" t="s">
        <v>1379</v>
      </c>
      <c r="D53" s="32" t="s">
        <v>1378</v>
      </c>
      <c r="E53" s="32">
        <v>5</v>
      </c>
      <c r="F53" s="47">
        <v>0.97499999999999998</v>
      </c>
      <c r="G53" s="41"/>
      <c r="H53" s="46" t="s">
        <v>405</v>
      </c>
      <c r="I53" s="32" t="s">
        <v>404</v>
      </c>
      <c r="J53" s="32" t="s">
        <v>403</v>
      </c>
      <c r="K53" s="32">
        <v>9</v>
      </c>
      <c r="L53" s="47">
        <v>1.1259999999999999</v>
      </c>
      <c r="M53" s="45"/>
      <c r="N53" s="46" t="s">
        <v>839</v>
      </c>
      <c r="O53" s="32" t="s">
        <v>838</v>
      </c>
      <c r="P53" s="32" t="s">
        <v>837</v>
      </c>
      <c r="Q53" s="32">
        <v>5</v>
      </c>
      <c r="R53" s="47">
        <v>1.1000000000000001</v>
      </c>
      <c r="S53" s="41"/>
    </row>
    <row r="54" spans="2:19" x14ac:dyDescent="0.3">
      <c r="B54" s="46" t="s">
        <v>465</v>
      </c>
      <c r="C54" s="32" t="s">
        <v>464</v>
      </c>
      <c r="D54" s="32" t="s">
        <v>463</v>
      </c>
      <c r="E54" s="32">
        <v>2</v>
      </c>
      <c r="F54" s="47">
        <v>0.97199999999999998</v>
      </c>
      <c r="G54" s="41"/>
      <c r="H54" s="46" t="s">
        <v>1449</v>
      </c>
      <c r="I54" s="32" t="s">
        <v>1448</v>
      </c>
      <c r="J54" s="32" t="s">
        <v>1447</v>
      </c>
      <c r="K54" s="32">
        <v>15</v>
      </c>
      <c r="L54" s="47">
        <v>1.1240000000000001</v>
      </c>
      <c r="M54" s="45"/>
      <c r="N54" s="46" t="s">
        <v>836</v>
      </c>
      <c r="O54" s="32" t="s">
        <v>835</v>
      </c>
      <c r="P54" s="32" t="s">
        <v>834</v>
      </c>
      <c r="Q54" s="32">
        <v>12</v>
      </c>
      <c r="R54" s="47">
        <v>1.095</v>
      </c>
      <c r="S54" s="41"/>
    </row>
    <row r="55" spans="2:19" x14ac:dyDescent="0.3">
      <c r="B55" s="46" t="s">
        <v>588</v>
      </c>
      <c r="C55" s="32" t="s">
        <v>587</v>
      </c>
      <c r="D55" s="32" t="s">
        <v>586</v>
      </c>
      <c r="E55" s="32">
        <v>7</v>
      </c>
      <c r="F55" s="47">
        <v>0.96099999999999997</v>
      </c>
      <c r="G55" s="41"/>
      <c r="H55" s="46" t="s">
        <v>1446</v>
      </c>
      <c r="I55" s="32" t="s">
        <v>1445</v>
      </c>
      <c r="J55" s="32" t="s">
        <v>1444</v>
      </c>
      <c r="K55" s="32">
        <v>4</v>
      </c>
      <c r="L55" s="47">
        <v>1.123</v>
      </c>
      <c r="M55" s="45"/>
      <c r="N55" s="46" t="s">
        <v>833</v>
      </c>
      <c r="O55" s="32" t="s">
        <v>832</v>
      </c>
      <c r="P55" s="32" t="s">
        <v>831</v>
      </c>
      <c r="Q55" s="32">
        <v>6</v>
      </c>
      <c r="R55" s="47">
        <v>1.0940000000000001</v>
      </c>
      <c r="S55" s="41"/>
    </row>
    <row r="56" spans="2:19" x14ac:dyDescent="0.3">
      <c r="B56" s="46" t="s">
        <v>250</v>
      </c>
      <c r="C56" s="32" t="s">
        <v>251</v>
      </c>
      <c r="D56" s="32" t="s">
        <v>252</v>
      </c>
      <c r="E56" s="32">
        <v>4</v>
      </c>
      <c r="F56" s="47">
        <v>0.95699999999999996</v>
      </c>
      <c r="G56" s="41"/>
      <c r="H56" s="46" t="s">
        <v>996</v>
      </c>
      <c r="I56" s="32" t="s">
        <v>995</v>
      </c>
      <c r="J56" s="32" t="s">
        <v>994</v>
      </c>
      <c r="K56" s="32">
        <v>15</v>
      </c>
      <c r="L56" s="47">
        <v>1.121</v>
      </c>
      <c r="M56" s="45"/>
      <c r="N56" s="46" t="s">
        <v>830</v>
      </c>
      <c r="O56" s="32" t="s">
        <v>829</v>
      </c>
      <c r="P56" s="32" t="s">
        <v>828</v>
      </c>
      <c r="Q56" s="32">
        <v>6</v>
      </c>
      <c r="R56" s="47">
        <v>1.093</v>
      </c>
      <c r="S56" s="41"/>
    </row>
    <row r="57" spans="2:19" x14ac:dyDescent="0.3">
      <c r="B57" s="46" t="s">
        <v>555</v>
      </c>
      <c r="C57" s="32" t="s">
        <v>554</v>
      </c>
      <c r="D57" s="32" t="s">
        <v>553</v>
      </c>
      <c r="E57" s="32">
        <v>6</v>
      </c>
      <c r="F57" s="47">
        <v>0.94499999999999995</v>
      </c>
      <c r="G57" s="41"/>
      <c r="H57" s="46" t="s">
        <v>244</v>
      </c>
      <c r="I57" s="32" t="s">
        <v>245</v>
      </c>
      <c r="J57" s="32" t="s">
        <v>246</v>
      </c>
      <c r="K57" s="32">
        <v>11</v>
      </c>
      <c r="L57" s="47">
        <v>1.1180000000000001</v>
      </c>
      <c r="M57" s="45"/>
      <c r="N57" s="46" t="s">
        <v>827</v>
      </c>
      <c r="O57" s="32" t="s">
        <v>826</v>
      </c>
      <c r="P57" s="32" t="s">
        <v>825</v>
      </c>
      <c r="Q57" s="32">
        <v>12</v>
      </c>
      <c r="R57" s="47">
        <v>1.0900000000000001</v>
      </c>
      <c r="S57" s="41"/>
    </row>
    <row r="58" spans="2:19" x14ac:dyDescent="0.3">
      <c r="B58" s="46" t="s">
        <v>1116</v>
      </c>
      <c r="C58" s="32" t="s">
        <v>1115</v>
      </c>
      <c r="D58" s="32" t="s">
        <v>1114</v>
      </c>
      <c r="E58" s="32">
        <v>11</v>
      </c>
      <c r="F58" s="47">
        <v>0.93799999999999994</v>
      </c>
      <c r="G58" s="41"/>
      <c r="H58" s="46" t="s">
        <v>1443</v>
      </c>
      <c r="I58" s="32" t="s">
        <v>1442</v>
      </c>
      <c r="J58" s="32" t="s">
        <v>1441</v>
      </c>
      <c r="K58" s="32">
        <v>4</v>
      </c>
      <c r="L58" s="47">
        <v>1.1180000000000001</v>
      </c>
      <c r="M58" s="45"/>
      <c r="N58" s="46" t="s">
        <v>824</v>
      </c>
      <c r="O58" s="32" t="s">
        <v>823</v>
      </c>
      <c r="P58" s="32" t="s">
        <v>822</v>
      </c>
      <c r="Q58" s="32">
        <v>3</v>
      </c>
      <c r="R58" s="47">
        <v>1.089</v>
      </c>
      <c r="S58" s="41"/>
    </row>
    <row r="59" spans="2:19" x14ac:dyDescent="0.3">
      <c r="B59" s="46" t="s">
        <v>399</v>
      </c>
      <c r="C59" s="32" t="s">
        <v>398</v>
      </c>
      <c r="D59" s="32" t="s">
        <v>397</v>
      </c>
      <c r="E59" s="32">
        <v>4</v>
      </c>
      <c r="F59" s="47">
        <v>0.92500000000000004</v>
      </c>
      <c r="G59" s="41"/>
      <c r="H59" s="46" t="s">
        <v>1440</v>
      </c>
      <c r="I59" s="32" t="s">
        <v>1439</v>
      </c>
      <c r="J59" s="32" t="s">
        <v>1438</v>
      </c>
      <c r="K59" s="32">
        <v>19</v>
      </c>
      <c r="L59" s="47">
        <v>1.113</v>
      </c>
      <c r="M59" s="45"/>
      <c r="N59" s="46" t="s">
        <v>821</v>
      </c>
      <c r="O59" s="32" t="s">
        <v>820</v>
      </c>
      <c r="P59" s="32" t="s">
        <v>819</v>
      </c>
      <c r="Q59" s="32">
        <v>19</v>
      </c>
      <c r="R59" s="47">
        <v>1.085</v>
      </c>
      <c r="S59" s="41"/>
    </row>
    <row r="60" spans="2:19" x14ac:dyDescent="0.3">
      <c r="B60" s="46" t="s">
        <v>1062</v>
      </c>
      <c r="C60" s="32" t="s">
        <v>1061</v>
      </c>
      <c r="D60" s="32" t="s">
        <v>1060</v>
      </c>
      <c r="E60" s="32">
        <v>2</v>
      </c>
      <c r="F60" s="47">
        <v>0.92100000000000004</v>
      </c>
      <c r="G60" s="41"/>
      <c r="H60" s="46" t="s">
        <v>127</v>
      </c>
      <c r="I60" s="32" t="s">
        <v>128</v>
      </c>
      <c r="J60" s="32" t="s">
        <v>129</v>
      </c>
      <c r="K60" s="32">
        <v>6</v>
      </c>
      <c r="L60" s="47">
        <v>1.1120000000000001</v>
      </c>
      <c r="M60" s="45"/>
      <c r="N60" s="46" t="s">
        <v>818</v>
      </c>
      <c r="O60" s="32" t="s">
        <v>817</v>
      </c>
      <c r="P60" s="32" t="s">
        <v>816</v>
      </c>
      <c r="Q60" s="32">
        <v>9</v>
      </c>
      <c r="R60" s="47">
        <v>1.083</v>
      </c>
      <c r="S60" s="41"/>
    </row>
    <row r="61" spans="2:19" x14ac:dyDescent="0.3">
      <c r="B61" s="46" t="s">
        <v>573</v>
      </c>
      <c r="C61" s="32" t="s">
        <v>572</v>
      </c>
      <c r="D61" s="32" t="s">
        <v>571</v>
      </c>
      <c r="E61" s="32">
        <v>4</v>
      </c>
      <c r="F61" s="47">
        <v>0.91100000000000003</v>
      </c>
      <c r="G61" s="41"/>
      <c r="H61" s="46" t="s">
        <v>1437</v>
      </c>
      <c r="I61" s="32" t="s">
        <v>1436</v>
      </c>
      <c r="J61" s="32" t="s">
        <v>1435</v>
      </c>
      <c r="K61" s="32">
        <v>5</v>
      </c>
      <c r="L61" s="47">
        <v>1.1120000000000001</v>
      </c>
      <c r="M61" s="45"/>
      <c r="N61" s="46" t="s">
        <v>815</v>
      </c>
      <c r="O61" s="32" t="s">
        <v>814</v>
      </c>
      <c r="P61" s="32" t="s">
        <v>813</v>
      </c>
      <c r="Q61" s="32">
        <v>9</v>
      </c>
      <c r="R61" s="47">
        <v>1.083</v>
      </c>
      <c r="S61" s="41"/>
    </row>
    <row r="62" spans="2:19" x14ac:dyDescent="0.3">
      <c r="B62" s="46" t="s">
        <v>740</v>
      </c>
      <c r="C62" s="32" t="s">
        <v>739</v>
      </c>
      <c r="D62" s="32" t="s">
        <v>738</v>
      </c>
      <c r="E62" s="32">
        <v>7</v>
      </c>
      <c r="F62" s="47">
        <v>0.875</v>
      </c>
      <c r="G62" s="41"/>
      <c r="H62" s="46" t="s">
        <v>1434</v>
      </c>
      <c r="I62" s="32" t="s">
        <v>1433</v>
      </c>
      <c r="J62" s="32" t="s">
        <v>1432</v>
      </c>
      <c r="K62" s="32">
        <v>18</v>
      </c>
      <c r="L62" s="47">
        <v>1.111</v>
      </c>
      <c r="M62" s="45"/>
      <c r="N62" s="46" t="s">
        <v>812</v>
      </c>
      <c r="O62" s="32" t="s">
        <v>811</v>
      </c>
      <c r="P62" s="32" t="s">
        <v>810</v>
      </c>
      <c r="Q62" s="32">
        <v>4</v>
      </c>
      <c r="R62" s="47">
        <v>1.08</v>
      </c>
      <c r="S62" s="41"/>
    </row>
    <row r="63" spans="2:19" x14ac:dyDescent="0.3">
      <c r="B63" s="46" t="s">
        <v>109</v>
      </c>
      <c r="C63" s="32" t="s">
        <v>110</v>
      </c>
      <c r="D63" s="32" t="s">
        <v>111</v>
      </c>
      <c r="E63" s="32">
        <v>5</v>
      </c>
      <c r="F63" s="47">
        <v>0.874</v>
      </c>
      <c r="G63" s="41"/>
      <c r="H63" s="46" t="s">
        <v>725</v>
      </c>
      <c r="I63" s="32" t="s">
        <v>724</v>
      </c>
      <c r="J63" s="32" t="s">
        <v>723</v>
      </c>
      <c r="K63" s="32">
        <v>20</v>
      </c>
      <c r="L63" s="47">
        <v>1.1100000000000001</v>
      </c>
      <c r="M63" s="45"/>
      <c r="N63" s="46" t="s">
        <v>809</v>
      </c>
      <c r="O63" s="32" t="s">
        <v>808</v>
      </c>
      <c r="P63" s="32" t="s">
        <v>807</v>
      </c>
      <c r="Q63" s="32">
        <v>27</v>
      </c>
      <c r="R63" s="47">
        <v>1.0780000000000001</v>
      </c>
      <c r="S63" s="41"/>
    </row>
    <row r="64" spans="2:19" x14ac:dyDescent="0.3">
      <c r="B64" s="46" t="s">
        <v>459</v>
      </c>
      <c r="C64" s="32" t="s">
        <v>458</v>
      </c>
      <c r="D64" s="32" t="s">
        <v>457</v>
      </c>
      <c r="E64" s="32">
        <v>5</v>
      </c>
      <c r="F64" s="47">
        <v>0.86899999999999999</v>
      </c>
      <c r="G64" s="41"/>
      <c r="H64" s="46" t="s">
        <v>1431</v>
      </c>
      <c r="I64" s="32" t="s">
        <v>1430</v>
      </c>
      <c r="J64" s="32" t="s">
        <v>1429</v>
      </c>
      <c r="K64" s="32">
        <v>13</v>
      </c>
      <c r="L64" s="47">
        <v>1.1100000000000001</v>
      </c>
      <c r="M64" s="45"/>
      <c r="N64" s="46" t="s">
        <v>806</v>
      </c>
      <c r="O64" s="32" t="s">
        <v>805</v>
      </c>
      <c r="P64" s="32" t="s">
        <v>804</v>
      </c>
      <c r="Q64" s="32">
        <v>6</v>
      </c>
      <c r="R64" s="47">
        <v>1.073</v>
      </c>
      <c r="S64" s="41"/>
    </row>
    <row r="65" spans="2:19" ht="15" customHeight="1" x14ac:dyDescent="0.3">
      <c r="B65" s="46" t="s">
        <v>546</v>
      </c>
      <c r="C65" s="32" t="s">
        <v>545</v>
      </c>
      <c r="D65" s="32" t="s">
        <v>544</v>
      </c>
      <c r="E65" s="32">
        <v>5</v>
      </c>
      <c r="F65" s="47">
        <v>0.85099999999999998</v>
      </c>
      <c r="G65" s="41"/>
      <c r="H65" s="46" t="s">
        <v>1428</v>
      </c>
      <c r="I65" s="32" t="s">
        <v>1427</v>
      </c>
      <c r="J65" s="32" t="s">
        <v>1426</v>
      </c>
      <c r="K65" s="32">
        <v>4</v>
      </c>
      <c r="L65" s="47">
        <v>1.107</v>
      </c>
      <c r="M65" s="45"/>
      <c r="N65" s="46" t="s">
        <v>803</v>
      </c>
      <c r="O65" s="32" t="s">
        <v>802</v>
      </c>
      <c r="P65" s="32" t="s">
        <v>801</v>
      </c>
      <c r="Q65" s="32">
        <v>11</v>
      </c>
      <c r="R65" s="47">
        <v>1.0720000000000001</v>
      </c>
      <c r="S65" s="41"/>
    </row>
    <row r="66" spans="2:19" x14ac:dyDescent="0.3">
      <c r="B66" s="46" t="s">
        <v>657</v>
      </c>
      <c r="C66" s="32" t="s">
        <v>656</v>
      </c>
      <c r="D66" s="32" t="s">
        <v>655</v>
      </c>
      <c r="E66" s="32">
        <v>3</v>
      </c>
      <c r="F66" s="47">
        <v>0.83799999999999997</v>
      </c>
      <c r="G66" s="41"/>
      <c r="H66" s="46" t="s">
        <v>1425</v>
      </c>
      <c r="I66" s="32" t="s">
        <v>1424</v>
      </c>
      <c r="J66" s="32" t="s">
        <v>1423</v>
      </c>
      <c r="K66" s="32">
        <v>22</v>
      </c>
      <c r="L66" s="47">
        <v>1.1060000000000001</v>
      </c>
      <c r="M66" s="45"/>
      <c r="N66" s="46" t="s">
        <v>800</v>
      </c>
      <c r="O66" s="32" t="s">
        <v>799</v>
      </c>
      <c r="P66" s="32" t="s">
        <v>798</v>
      </c>
      <c r="Q66" s="32">
        <v>5</v>
      </c>
      <c r="R66" s="47">
        <v>1.07</v>
      </c>
      <c r="S66" s="41"/>
    </row>
    <row r="67" spans="2:19" x14ac:dyDescent="0.3">
      <c r="B67" s="46" t="s">
        <v>674</v>
      </c>
      <c r="C67" s="32" t="s">
        <v>673</v>
      </c>
      <c r="D67" s="32" t="s">
        <v>672</v>
      </c>
      <c r="E67" s="32">
        <v>6</v>
      </c>
      <c r="F67" s="47">
        <v>0.81499999999999995</v>
      </c>
      <c r="G67" s="41"/>
      <c r="H67" s="46" t="s">
        <v>70</v>
      </c>
      <c r="I67" s="32" t="s">
        <v>71</v>
      </c>
      <c r="J67" s="32" t="s">
        <v>72</v>
      </c>
      <c r="K67" s="32">
        <v>40</v>
      </c>
      <c r="L67" s="47">
        <v>1.101</v>
      </c>
      <c r="M67" s="45"/>
      <c r="N67" s="46" t="s">
        <v>797</v>
      </c>
      <c r="O67" s="32" t="s">
        <v>796</v>
      </c>
      <c r="P67" s="32" t="s">
        <v>795</v>
      </c>
      <c r="Q67" s="32">
        <v>3</v>
      </c>
      <c r="R67" s="47">
        <v>1.069</v>
      </c>
      <c r="S67" s="41"/>
    </row>
    <row r="68" spans="2:19" x14ac:dyDescent="0.3">
      <c r="B68" s="46" t="s">
        <v>187</v>
      </c>
      <c r="C68" s="32" t="s">
        <v>188</v>
      </c>
      <c r="D68" s="32" t="s">
        <v>189</v>
      </c>
      <c r="E68" s="32">
        <v>4</v>
      </c>
      <c r="F68" s="47">
        <v>0.75900000000000001</v>
      </c>
      <c r="G68" s="41"/>
      <c r="H68" s="46" t="s">
        <v>573</v>
      </c>
      <c r="I68" s="32" t="s">
        <v>572</v>
      </c>
      <c r="J68" s="32" t="s">
        <v>571</v>
      </c>
      <c r="K68" s="32">
        <v>4</v>
      </c>
      <c r="L68" s="47">
        <v>1.101</v>
      </c>
      <c r="M68" s="45"/>
      <c r="N68" s="46" t="s">
        <v>794</v>
      </c>
      <c r="O68" s="32" t="s">
        <v>793</v>
      </c>
      <c r="P68" s="32" t="s">
        <v>792</v>
      </c>
      <c r="Q68" s="32">
        <v>35</v>
      </c>
      <c r="R68" s="47">
        <v>1.0620000000000001</v>
      </c>
      <c r="S68" s="41"/>
    </row>
    <row r="69" spans="2:19" x14ac:dyDescent="0.3">
      <c r="B69" s="48" t="s">
        <v>663</v>
      </c>
      <c r="C69" s="49" t="s">
        <v>662</v>
      </c>
      <c r="D69" s="49" t="s">
        <v>661</v>
      </c>
      <c r="E69" s="49">
        <v>36</v>
      </c>
      <c r="F69" s="50">
        <v>0.70199999999999996</v>
      </c>
      <c r="G69" s="41"/>
      <c r="H69" s="46" t="s">
        <v>1422</v>
      </c>
      <c r="I69" s="32" t="s">
        <v>1421</v>
      </c>
      <c r="J69" s="32" t="s">
        <v>1420</v>
      </c>
      <c r="K69" s="32">
        <v>15</v>
      </c>
      <c r="L69" s="47">
        <v>1.101</v>
      </c>
      <c r="M69" s="45"/>
      <c r="N69" s="46" t="s">
        <v>791</v>
      </c>
      <c r="O69" s="54" t="s">
        <v>790</v>
      </c>
      <c r="P69" s="32" t="s">
        <v>789</v>
      </c>
      <c r="Q69" s="32">
        <v>9</v>
      </c>
      <c r="R69" s="47">
        <v>1.0589999999999999</v>
      </c>
      <c r="S69" s="41"/>
    </row>
    <row r="70" spans="2:19" x14ac:dyDescent="0.3">
      <c r="B70" s="46" t="s">
        <v>1509</v>
      </c>
      <c r="C70" s="32" t="s">
        <v>1508</v>
      </c>
      <c r="D70" s="32" t="s">
        <v>1507</v>
      </c>
      <c r="E70" s="32">
        <v>4</v>
      </c>
      <c r="F70" s="47">
        <v>0.622</v>
      </c>
      <c r="G70" s="41"/>
      <c r="H70" s="46" t="s">
        <v>956</v>
      </c>
      <c r="I70" s="32" t="s">
        <v>955</v>
      </c>
      <c r="J70" s="32" t="s">
        <v>954</v>
      </c>
      <c r="K70" s="32">
        <v>4</v>
      </c>
      <c r="L70" s="47">
        <v>1.1000000000000001</v>
      </c>
      <c r="M70" s="45"/>
      <c r="N70" s="46" t="s">
        <v>788</v>
      </c>
      <c r="O70" s="32" t="s">
        <v>787</v>
      </c>
      <c r="P70" s="32" t="s">
        <v>786</v>
      </c>
      <c r="Q70" s="32">
        <v>9</v>
      </c>
      <c r="R70" s="47">
        <v>1.0469999999999999</v>
      </c>
      <c r="S70" s="41"/>
    </row>
    <row r="71" spans="2:19" x14ac:dyDescent="0.3">
      <c r="B71" s="46" t="s">
        <v>378</v>
      </c>
      <c r="C71" s="32" t="s">
        <v>377</v>
      </c>
      <c r="D71" s="32" t="s">
        <v>376</v>
      </c>
      <c r="E71" s="32">
        <v>4</v>
      </c>
      <c r="F71" s="47">
        <v>0.502</v>
      </c>
      <c r="G71" s="41"/>
      <c r="H71" s="46" t="s">
        <v>818</v>
      </c>
      <c r="I71" s="32" t="s">
        <v>817</v>
      </c>
      <c r="J71" s="32" t="s">
        <v>816</v>
      </c>
      <c r="K71" s="32">
        <v>9</v>
      </c>
      <c r="L71" s="47">
        <v>1.1000000000000001</v>
      </c>
      <c r="M71" s="45"/>
      <c r="N71" s="46" t="s">
        <v>785</v>
      </c>
      <c r="O71" s="32" t="s">
        <v>784</v>
      </c>
      <c r="P71" s="32" t="s">
        <v>783</v>
      </c>
      <c r="Q71" s="32">
        <v>21</v>
      </c>
      <c r="R71" s="47">
        <v>1.042</v>
      </c>
      <c r="S71" s="41"/>
    </row>
    <row r="72" spans="2:19" ht="16" thickBot="1" x14ac:dyDescent="0.35">
      <c r="B72" s="55" t="s">
        <v>938</v>
      </c>
      <c r="C72" s="56" t="s">
        <v>937</v>
      </c>
      <c r="D72" s="56" t="s">
        <v>936</v>
      </c>
      <c r="E72" s="56">
        <v>3</v>
      </c>
      <c r="F72" s="57">
        <v>0.47099999999999997</v>
      </c>
      <c r="G72" s="41"/>
      <c r="H72" s="46" t="s">
        <v>1419</v>
      </c>
      <c r="I72" s="32" t="s">
        <v>1418</v>
      </c>
      <c r="J72" s="32" t="s">
        <v>1417</v>
      </c>
      <c r="K72" s="32">
        <v>4</v>
      </c>
      <c r="L72" s="47">
        <v>1.0960000000000001</v>
      </c>
      <c r="M72" s="45"/>
      <c r="N72" s="46" t="s">
        <v>782</v>
      </c>
      <c r="O72" s="32" t="s">
        <v>781</v>
      </c>
      <c r="P72" s="32" t="s">
        <v>780</v>
      </c>
      <c r="Q72" s="32">
        <v>20</v>
      </c>
      <c r="R72" s="47">
        <v>1.0409999999999999</v>
      </c>
      <c r="S72" s="41"/>
    </row>
    <row r="73" spans="2:19" x14ac:dyDescent="0.3">
      <c r="B73" s="32"/>
      <c r="C73" s="32"/>
      <c r="D73" s="32"/>
      <c r="E73" s="32"/>
      <c r="F73" s="32"/>
      <c r="G73" s="41"/>
      <c r="H73" s="46" t="s">
        <v>570</v>
      </c>
      <c r="I73" s="32" t="s">
        <v>569</v>
      </c>
      <c r="J73" s="32" t="s">
        <v>568</v>
      </c>
      <c r="K73" s="32">
        <v>12</v>
      </c>
      <c r="L73" s="47">
        <v>1.0900000000000001</v>
      </c>
      <c r="M73" s="45"/>
      <c r="N73" s="46" t="s">
        <v>779</v>
      </c>
      <c r="O73" s="32" t="s">
        <v>778</v>
      </c>
      <c r="P73" s="32" t="s">
        <v>777</v>
      </c>
      <c r="Q73" s="32">
        <v>15</v>
      </c>
      <c r="R73" s="47">
        <v>1.04</v>
      </c>
      <c r="S73" s="41"/>
    </row>
    <row r="74" spans="2:19" ht="15" customHeight="1" x14ac:dyDescent="0.3">
      <c r="B74" s="32"/>
      <c r="C74" s="32"/>
      <c r="D74" s="32"/>
      <c r="E74" s="32"/>
      <c r="F74" s="32"/>
      <c r="G74" s="41"/>
      <c r="H74" s="46" t="s">
        <v>1416</v>
      </c>
      <c r="I74" s="32" t="s">
        <v>1415</v>
      </c>
      <c r="J74" s="32" t="s">
        <v>1414</v>
      </c>
      <c r="K74" s="32">
        <v>2</v>
      </c>
      <c r="L74" s="47">
        <v>1.0900000000000001</v>
      </c>
      <c r="M74" s="45"/>
      <c r="N74" s="46" t="s">
        <v>776</v>
      </c>
      <c r="O74" s="32" t="s">
        <v>775</v>
      </c>
      <c r="P74" s="32" t="s">
        <v>774</v>
      </c>
      <c r="Q74" s="32">
        <v>4</v>
      </c>
      <c r="R74" s="47">
        <v>1.038</v>
      </c>
      <c r="S74" s="41"/>
    </row>
    <row r="75" spans="2:19" ht="15" customHeight="1" x14ac:dyDescent="0.3">
      <c r="B75" s="32"/>
      <c r="C75" s="32"/>
      <c r="D75" s="32"/>
      <c r="E75" s="32"/>
      <c r="F75" s="32"/>
      <c r="G75" s="41"/>
      <c r="H75" s="46" t="s">
        <v>1413</v>
      </c>
      <c r="I75" s="32" t="s">
        <v>1412</v>
      </c>
      <c r="J75" s="32" t="s">
        <v>1411</v>
      </c>
      <c r="K75" s="32">
        <v>12</v>
      </c>
      <c r="L75" s="47">
        <v>1.089</v>
      </c>
      <c r="M75" s="45"/>
      <c r="N75" s="46" t="s">
        <v>773</v>
      </c>
      <c r="O75" s="32" t="s">
        <v>772</v>
      </c>
      <c r="P75" s="32" t="s">
        <v>771</v>
      </c>
      <c r="Q75" s="32">
        <v>4</v>
      </c>
      <c r="R75" s="47">
        <v>1.036</v>
      </c>
      <c r="S75" s="41"/>
    </row>
    <row r="76" spans="2:19" ht="15" customHeight="1" x14ac:dyDescent="0.35">
      <c r="G76" s="41"/>
      <c r="H76" s="46" t="s">
        <v>426</v>
      </c>
      <c r="I76" s="32" t="s">
        <v>425</v>
      </c>
      <c r="J76" s="32" t="s">
        <v>424</v>
      </c>
      <c r="K76" s="32">
        <v>5</v>
      </c>
      <c r="L76" s="47">
        <v>1.0880000000000001</v>
      </c>
      <c r="M76" s="45"/>
      <c r="N76" s="46" t="s">
        <v>770</v>
      </c>
      <c r="O76" s="32" t="s">
        <v>769</v>
      </c>
      <c r="P76" s="32" t="s">
        <v>768</v>
      </c>
      <c r="Q76" s="32">
        <v>4</v>
      </c>
      <c r="R76" s="47">
        <v>1.036</v>
      </c>
      <c r="S76" s="41"/>
    </row>
    <row r="77" spans="2:19" ht="15" customHeight="1" x14ac:dyDescent="0.35">
      <c r="D77" s="59" t="s">
        <v>1529</v>
      </c>
      <c r="G77" s="41"/>
      <c r="H77" s="46" t="s">
        <v>1410</v>
      </c>
      <c r="I77" s="32" t="s">
        <v>1409</v>
      </c>
      <c r="J77" s="32" t="s">
        <v>1408</v>
      </c>
      <c r="K77" s="32">
        <v>6</v>
      </c>
      <c r="L77" s="47">
        <v>1.0880000000000001</v>
      </c>
      <c r="M77" s="45"/>
      <c r="N77" s="46" t="s">
        <v>767</v>
      </c>
      <c r="O77" s="54" t="s">
        <v>766</v>
      </c>
      <c r="P77" s="32" t="s">
        <v>765</v>
      </c>
      <c r="Q77" s="32">
        <v>34</v>
      </c>
      <c r="R77" s="47">
        <v>1.0289999999999999</v>
      </c>
      <c r="S77" s="41"/>
    </row>
    <row r="78" spans="2:19" ht="16.25" customHeight="1" x14ac:dyDescent="0.35">
      <c r="D78" s="60"/>
      <c r="G78" s="41"/>
      <c r="H78" s="46" t="s">
        <v>172</v>
      </c>
      <c r="I78" s="32" t="s">
        <v>173</v>
      </c>
      <c r="J78" s="32" t="s">
        <v>174</v>
      </c>
      <c r="K78" s="32">
        <v>10</v>
      </c>
      <c r="L78" s="47">
        <v>1.0880000000000001</v>
      </c>
      <c r="M78" s="45"/>
      <c r="N78" s="46" t="s">
        <v>764</v>
      </c>
      <c r="O78" s="32" t="s">
        <v>763</v>
      </c>
      <c r="P78" s="32" t="s">
        <v>762</v>
      </c>
      <c r="Q78" s="32">
        <v>3</v>
      </c>
      <c r="R78" s="47">
        <v>1.0269999999999999</v>
      </c>
      <c r="S78" s="41"/>
    </row>
    <row r="79" spans="2:19" ht="15" customHeight="1" x14ac:dyDescent="0.35">
      <c r="F79" s="33" t="s">
        <v>0</v>
      </c>
      <c r="G79" s="41"/>
      <c r="H79" s="46" t="s">
        <v>399</v>
      </c>
      <c r="I79" s="32" t="s">
        <v>398</v>
      </c>
      <c r="J79" s="32" t="s">
        <v>397</v>
      </c>
      <c r="K79" s="32">
        <v>4</v>
      </c>
      <c r="L79" s="47">
        <v>1.087</v>
      </c>
      <c r="M79" s="45"/>
      <c r="N79" s="46" t="s">
        <v>761</v>
      </c>
      <c r="O79" s="32" t="s">
        <v>760</v>
      </c>
      <c r="P79" s="32" t="s">
        <v>759</v>
      </c>
      <c r="Q79" s="32">
        <v>3</v>
      </c>
      <c r="R79" s="47">
        <v>1.026</v>
      </c>
      <c r="S79" s="41"/>
    </row>
    <row r="80" spans="2:19" ht="15" customHeight="1" x14ac:dyDescent="0.3">
      <c r="B80" s="61" t="s">
        <v>1</v>
      </c>
      <c r="C80" s="61" t="s">
        <v>2</v>
      </c>
      <c r="D80" s="61" t="s">
        <v>3</v>
      </c>
      <c r="E80" s="61" t="s">
        <v>4</v>
      </c>
      <c r="F80" s="62" t="s">
        <v>1518</v>
      </c>
      <c r="G80" s="41"/>
      <c r="H80" s="46" t="s">
        <v>366</v>
      </c>
      <c r="I80" s="32" t="s">
        <v>365</v>
      </c>
      <c r="J80" s="32" t="s">
        <v>1512</v>
      </c>
      <c r="K80" s="32">
        <v>2</v>
      </c>
      <c r="L80" s="47">
        <v>1.0860000000000001</v>
      </c>
      <c r="M80" s="45"/>
      <c r="N80" s="46" t="s">
        <v>63</v>
      </c>
      <c r="O80" s="32" t="s">
        <v>64</v>
      </c>
      <c r="P80" s="32" t="s">
        <v>65</v>
      </c>
      <c r="Q80" s="32">
        <v>29</v>
      </c>
      <c r="R80" s="47">
        <v>1.022</v>
      </c>
      <c r="S80" s="41"/>
    </row>
    <row r="81" spans="2:19" ht="16.25" customHeight="1" thickBot="1" x14ac:dyDescent="0.35">
      <c r="B81" s="63"/>
      <c r="C81" s="63"/>
      <c r="D81" s="63"/>
      <c r="E81" s="63"/>
      <c r="F81" s="64"/>
      <c r="G81" s="41"/>
      <c r="H81" s="46" t="s">
        <v>962</v>
      </c>
      <c r="I81" s="32" t="s">
        <v>961</v>
      </c>
      <c r="J81" s="32" t="s">
        <v>960</v>
      </c>
      <c r="K81" s="32">
        <v>45</v>
      </c>
      <c r="L81" s="47">
        <v>1.085</v>
      </c>
      <c r="M81" s="45"/>
      <c r="N81" s="46" t="s">
        <v>758</v>
      </c>
      <c r="O81" s="32" t="s">
        <v>757</v>
      </c>
      <c r="P81" s="32" t="s">
        <v>756</v>
      </c>
      <c r="Q81" s="32">
        <v>2</v>
      </c>
      <c r="R81" s="47">
        <v>1.0209999999999999</v>
      </c>
      <c r="S81" s="41"/>
    </row>
    <row r="82" spans="2:19" x14ac:dyDescent="0.3">
      <c r="B82" s="42" t="s">
        <v>1152</v>
      </c>
      <c r="C82" s="43" t="s">
        <v>1151</v>
      </c>
      <c r="D82" s="43" t="s">
        <v>1150</v>
      </c>
      <c r="E82" s="43">
        <v>9</v>
      </c>
      <c r="F82" s="44">
        <v>4.3650000000000002</v>
      </c>
      <c r="G82" s="41"/>
      <c r="H82" s="46" t="s">
        <v>689</v>
      </c>
      <c r="I82" s="32" t="s">
        <v>688</v>
      </c>
      <c r="J82" s="32" t="s">
        <v>687</v>
      </c>
      <c r="K82" s="32">
        <v>6</v>
      </c>
      <c r="L82" s="47">
        <v>1.085</v>
      </c>
      <c r="M82" s="45"/>
      <c r="N82" s="46" t="s">
        <v>755</v>
      </c>
      <c r="O82" s="32" t="s">
        <v>754</v>
      </c>
      <c r="P82" s="32" t="s">
        <v>753</v>
      </c>
      <c r="Q82" s="32">
        <v>6</v>
      </c>
      <c r="R82" s="47">
        <v>1.0149999999999999</v>
      </c>
      <c r="S82" s="41"/>
    </row>
    <row r="83" spans="2:19" x14ac:dyDescent="0.3">
      <c r="B83" s="46" t="s">
        <v>1149</v>
      </c>
      <c r="C83" s="32" t="s">
        <v>1148</v>
      </c>
      <c r="D83" s="32" t="s">
        <v>1147</v>
      </c>
      <c r="E83" s="32">
        <v>2</v>
      </c>
      <c r="F83" s="47">
        <v>3.1989999999999998</v>
      </c>
      <c r="G83" s="41"/>
      <c r="H83" s="46" t="s">
        <v>1407</v>
      </c>
      <c r="I83" s="32" t="s">
        <v>1406</v>
      </c>
      <c r="J83" s="32" t="s">
        <v>1405</v>
      </c>
      <c r="K83" s="32">
        <v>5</v>
      </c>
      <c r="L83" s="47">
        <v>1.0820000000000001</v>
      </c>
      <c r="M83" s="45"/>
      <c r="N83" s="46" t="s">
        <v>752</v>
      </c>
      <c r="O83" s="32" t="s">
        <v>751</v>
      </c>
      <c r="P83" s="32" t="s">
        <v>750</v>
      </c>
      <c r="Q83" s="32">
        <v>10</v>
      </c>
      <c r="R83" s="47">
        <v>1.0149999999999999</v>
      </c>
      <c r="S83" s="41"/>
    </row>
    <row r="84" spans="2:19" x14ac:dyDescent="0.3">
      <c r="B84" s="46" t="s">
        <v>1146</v>
      </c>
      <c r="C84" s="32" t="s">
        <v>1145</v>
      </c>
      <c r="D84" s="32" t="s">
        <v>1144</v>
      </c>
      <c r="E84" s="32">
        <v>3</v>
      </c>
      <c r="F84" s="47">
        <v>3.0339999999999998</v>
      </c>
      <c r="G84" s="41"/>
      <c r="H84" s="46" t="s">
        <v>1404</v>
      </c>
      <c r="I84" s="32" t="s">
        <v>1403</v>
      </c>
      <c r="J84" s="32" t="s">
        <v>1402</v>
      </c>
      <c r="K84" s="32">
        <v>20</v>
      </c>
      <c r="L84" s="47">
        <v>1.0820000000000001</v>
      </c>
      <c r="M84" s="45"/>
      <c r="N84" s="46" t="s">
        <v>749</v>
      </c>
      <c r="O84" s="32" t="s">
        <v>748</v>
      </c>
      <c r="P84" s="32" t="s">
        <v>747</v>
      </c>
      <c r="Q84" s="32">
        <v>12</v>
      </c>
      <c r="R84" s="47">
        <v>1.0149999999999999</v>
      </c>
      <c r="S84" s="41"/>
    </row>
    <row r="85" spans="2:19" x14ac:dyDescent="0.3">
      <c r="B85" s="46" t="s">
        <v>1143</v>
      </c>
      <c r="C85" s="32" t="s">
        <v>1142</v>
      </c>
      <c r="D85" s="32" t="s">
        <v>1141</v>
      </c>
      <c r="E85" s="32">
        <v>8</v>
      </c>
      <c r="F85" s="47">
        <v>2.5550000000000002</v>
      </c>
      <c r="G85" s="41"/>
      <c r="H85" s="46" t="s">
        <v>621</v>
      </c>
      <c r="I85" s="32" t="s">
        <v>620</v>
      </c>
      <c r="J85" s="32" t="s">
        <v>619</v>
      </c>
      <c r="K85" s="32">
        <v>15</v>
      </c>
      <c r="L85" s="47">
        <v>1.0820000000000001</v>
      </c>
      <c r="M85" s="45"/>
      <c r="N85" s="46" t="s">
        <v>746</v>
      </c>
      <c r="O85" s="32" t="s">
        <v>745</v>
      </c>
      <c r="P85" s="32" t="s">
        <v>744</v>
      </c>
      <c r="Q85" s="32">
        <v>4</v>
      </c>
      <c r="R85" s="47">
        <v>1.014</v>
      </c>
      <c r="S85" s="41"/>
    </row>
    <row r="86" spans="2:19" x14ac:dyDescent="0.3">
      <c r="B86" s="46" t="s">
        <v>962</v>
      </c>
      <c r="C86" s="32" t="s">
        <v>961</v>
      </c>
      <c r="D86" s="32" t="s">
        <v>960</v>
      </c>
      <c r="E86" s="32">
        <v>45</v>
      </c>
      <c r="F86" s="47">
        <v>2.5390000000000001</v>
      </c>
      <c r="G86" s="41"/>
      <c r="H86" s="46" t="s">
        <v>1401</v>
      </c>
      <c r="I86" s="32" t="s">
        <v>1400</v>
      </c>
      <c r="J86" s="32" t="s">
        <v>1399</v>
      </c>
      <c r="K86" s="32">
        <v>8</v>
      </c>
      <c r="L86" s="47">
        <v>1.081</v>
      </c>
      <c r="M86" s="45"/>
      <c r="N86" s="46" t="s">
        <v>47</v>
      </c>
      <c r="O86" s="32" t="s">
        <v>48</v>
      </c>
      <c r="P86" s="32" t="s">
        <v>49</v>
      </c>
      <c r="Q86" s="32">
        <v>21</v>
      </c>
      <c r="R86" s="47">
        <v>1.014</v>
      </c>
      <c r="S86" s="41"/>
    </row>
    <row r="87" spans="2:19" x14ac:dyDescent="0.3">
      <c r="B87" s="46" t="s">
        <v>1140</v>
      </c>
      <c r="C87" s="32" t="s">
        <v>1139</v>
      </c>
      <c r="D87" s="32" t="s">
        <v>1138</v>
      </c>
      <c r="E87" s="32">
        <v>3</v>
      </c>
      <c r="F87" s="47">
        <v>2.5169999999999999</v>
      </c>
      <c r="G87" s="41"/>
      <c r="H87" s="46" t="s">
        <v>869</v>
      </c>
      <c r="I87" s="32" t="s">
        <v>868</v>
      </c>
      <c r="J87" s="32" t="s">
        <v>867</v>
      </c>
      <c r="K87" s="32">
        <v>14</v>
      </c>
      <c r="L87" s="47">
        <v>1.0780000000000001</v>
      </c>
      <c r="M87" s="45"/>
      <c r="N87" s="46" t="s">
        <v>743</v>
      </c>
      <c r="O87" s="32" t="s">
        <v>742</v>
      </c>
      <c r="P87" s="32" t="s">
        <v>741</v>
      </c>
      <c r="Q87" s="32">
        <v>5</v>
      </c>
      <c r="R87" s="47">
        <v>1.0129999999999999</v>
      </c>
      <c r="S87" s="41"/>
    </row>
    <row r="88" spans="2:19" x14ac:dyDescent="0.3">
      <c r="B88" s="46" t="s">
        <v>100</v>
      </c>
      <c r="C88" s="32" t="s">
        <v>101</v>
      </c>
      <c r="D88" s="32" t="s">
        <v>102</v>
      </c>
      <c r="E88" s="32">
        <v>3</v>
      </c>
      <c r="F88" s="47">
        <v>2.4740000000000002</v>
      </c>
      <c r="G88" s="41"/>
      <c r="H88" s="46" t="s">
        <v>56</v>
      </c>
      <c r="I88" s="32" t="s">
        <v>57</v>
      </c>
      <c r="J88" s="32" t="s">
        <v>58</v>
      </c>
      <c r="K88" s="32">
        <v>6</v>
      </c>
      <c r="L88" s="47">
        <v>1.077</v>
      </c>
      <c r="M88" s="45"/>
      <c r="N88" s="46" t="s">
        <v>740</v>
      </c>
      <c r="O88" s="32" t="s">
        <v>739</v>
      </c>
      <c r="P88" s="32" t="s">
        <v>738</v>
      </c>
      <c r="Q88" s="32">
        <v>7</v>
      </c>
      <c r="R88" s="47">
        <v>1.012</v>
      </c>
      <c r="S88" s="41"/>
    </row>
    <row r="89" spans="2:19" x14ac:dyDescent="0.3">
      <c r="B89" s="46" t="s">
        <v>1137</v>
      </c>
      <c r="C89" s="32" t="s">
        <v>1136</v>
      </c>
      <c r="D89" s="32" t="s">
        <v>1135</v>
      </c>
      <c r="E89" s="32">
        <v>3</v>
      </c>
      <c r="F89" s="47">
        <v>2.4020000000000001</v>
      </c>
      <c r="G89" s="41"/>
      <c r="H89" s="46" t="s">
        <v>767</v>
      </c>
      <c r="I89" s="32" t="s">
        <v>766</v>
      </c>
      <c r="J89" s="32" t="s">
        <v>765</v>
      </c>
      <c r="K89" s="32">
        <v>34</v>
      </c>
      <c r="L89" s="47">
        <v>1.0760000000000001</v>
      </c>
      <c r="M89" s="45"/>
      <c r="N89" s="46" t="s">
        <v>737</v>
      </c>
      <c r="O89" s="32" t="s">
        <v>736</v>
      </c>
      <c r="P89" s="32" t="s">
        <v>735</v>
      </c>
      <c r="Q89" s="32">
        <v>2</v>
      </c>
      <c r="R89" s="47">
        <v>1.0109999999999999</v>
      </c>
      <c r="S89" s="41"/>
    </row>
    <row r="90" spans="2:19" x14ac:dyDescent="0.3">
      <c r="B90" s="46" t="s">
        <v>1134</v>
      </c>
      <c r="C90" s="32" t="s">
        <v>1133</v>
      </c>
      <c r="D90" s="32" t="s">
        <v>1132</v>
      </c>
      <c r="E90" s="32">
        <v>31</v>
      </c>
      <c r="F90" s="47">
        <v>2.3820000000000001</v>
      </c>
      <c r="G90" s="41"/>
      <c r="H90" s="46" t="s">
        <v>1398</v>
      </c>
      <c r="I90" s="32" t="s">
        <v>1397</v>
      </c>
      <c r="J90" s="32" t="s">
        <v>1396</v>
      </c>
      <c r="K90" s="32">
        <v>8</v>
      </c>
      <c r="L90" s="47">
        <v>1.0760000000000001</v>
      </c>
      <c r="M90" s="45"/>
      <c r="N90" s="46" t="s">
        <v>734</v>
      </c>
      <c r="O90" s="32" t="s">
        <v>733</v>
      </c>
      <c r="P90" s="32" t="s">
        <v>732</v>
      </c>
      <c r="Q90" s="32">
        <v>3</v>
      </c>
      <c r="R90" s="47">
        <v>1.0109999999999999</v>
      </c>
      <c r="S90" s="41"/>
    </row>
    <row r="91" spans="2:19" x14ac:dyDescent="0.3">
      <c r="B91" s="46" t="s">
        <v>1131</v>
      </c>
      <c r="C91" s="32" t="s">
        <v>1130</v>
      </c>
      <c r="D91" s="32" t="s">
        <v>1129</v>
      </c>
      <c r="E91" s="32">
        <v>6</v>
      </c>
      <c r="F91" s="47">
        <v>2.3079999999999998</v>
      </c>
      <c r="G91" s="41"/>
      <c r="H91" s="46" t="s">
        <v>908</v>
      </c>
      <c r="I91" s="32" t="s">
        <v>907</v>
      </c>
      <c r="J91" s="32" t="s">
        <v>906</v>
      </c>
      <c r="K91" s="32">
        <v>47</v>
      </c>
      <c r="L91" s="47">
        <v>1.0760000000000001</v>
      </c>
      <c r="M91" s="45"/>
      <c r="N91" s="46" t="s">
        <v>731</v>
      </c>
      <c r="O91" s="32" t="s">
        <v>730</v>
      </c>
      <c r="P91" s="32" t="s">
        <v>729</v>
      </c>
      <c r="Q91" s="32">
        <v>9</v>
      </c>
      <c r="R91" s="47">
        <v>1.01</v>
      </c>
      <c r="S91" s="41"/>
    </row>
    <row r="92" spans="2:19" x14ac:dyDescent="0.3">
      <c r="B92" s="46" t="s">
        <v>1128</v>
      </c>
      <c r="C92" s="32" t="s">
        <v>1127</v>
      </c>
      <c r="D92" s="32" t="s">
        <v>1126</v>
      </c>
      <c r="E92" s="32">
        <v>2</v>
      </c>
      <c r="F92" s="47">
        <v>2.3029999999999999</v>
      </c>
      <c r="G92" s="41"/>
      <c r="H92" s="46" t="s">
        <v>950</v>
      </c>
      <c r="I92" s="32" t="s">
        <v>949</v>
      </c>
      <c r="J92" s="32" t="s">
        <v>948</v>
      </c>
      <c r="K92" s="32">
        <v>4</v>
      </c>
      <c r="L92" s="47">
        <v>1.0740000000000001</v>
      </c>
      <c r="M92" s="45"/>
      <c r="N92" s="46" t="s">
        <v>79</v>
      </c>
      <c r="O92" s="32" t="s">
        <v>80</v>
      </c>
      <c r="P92" s="32" t="s">
        <v>81</v>
      </c>
      <c r="Q92" s="32">
        <v>4</v>
      </c>
      <c r="R92" s="47">
        <v>1.0069999999999999</v>
      </c>
      <c r="S92" s="41"/>
    </row>
    <row r="93" spans="2:19" x14ac:dyDescent="0.3">
      <c r="B93" s="46" t="s">
        <v>588</v>
      </c>
      <c r="C93" s="32" t="s">
        <v>587</v>
      </c>
      <c r="D93" s="32" t="s">
        <v>586</v>
      </c>
      <c r="E93" s="32">
        <v>7</v>
      </c>
      <c r="F93" s="47">
        <v>2.2559999999999998</v>
      </c>
      <c r="G93" s="41"/>
      <c r="H93" s="46" t="s">
        <v>1098</v>
      </c>
      <c r="I93" s="32" t="s">
        <v>1097</v>
      </c>
      <c r="J93" s="32" t="s">
        <v>1096</v>
      </c>
      <c r="K93" s="32">
        <v>4</v>
      </c>
      <c r="L93" s="47">
        <v>1.0720000000000001</v>
      </c>
      <c r="M93" s="45"/>
      <c r="N93" s="46" t="s">
        <v>728</v>
      </c>
      <c r="O93" s="32" t="s">
        <v>727</v>
      </c>
      <c r="P93" s="32" t="s">
        <v>726</v>
      </c>
      <c r="Q93" s="32">
        <v>15</v>
      </c>
      <c r="R93" s="47">
        <v>1.0069999999999999</v>
      </c>
      <c r="S93" s="41"/>
    </row>
    <row r="94" spans="2:19" x14ac:dyDescent="0.3">
      <c r="B94" s="46" t="s">
        <v>1125</v>
      </c>
      <c r="C94" s="32" t="s">
        <v>1124</v>
      </c>
      <c r="D94" s="32" t="s">
        <v>1123</v>
      </c>
      <c r="E94" s="32">
        <v>3</v>
      </c>
      <c r="F94" s="47">
        <v>2.1920000000000002</v>
      </c>
      <c r="G94" s="41"/>
      <c r="H94" s="46" t="s">
        <v>666</v>
      </c>
      <c r="I94" s="32" t="s">
        <v>665</v>
      </c>
      <c r="J94" s="32" t="s">
        <v>664</v>
      </c>
      <c r="K94" s="32">
        <v>9</v>
      </c>
      <c r="L94" s="47">
        <v>1.069</v>
      </c>
      <c r="M94" s="45"/>
      <c r="N94" s="46" t="s">
        <v>725</v>
      </c>
      <c r="O94" s="32" t="s">
        <v>724</v>
      </c>
      <c r="P94" s="32" t="s">
        <v>723</v>
      </c>
      <c r="Q94" s="32">
        <v>20</v>
      </c>
      <c r="R94" s="47">
        <v>0.99099999999999999</v>
      </c>
      <c r="S94" s="41"/>
    </row>
    <row r="95" spans="2:19" x14ac:dyDescent="0.3">
      <c r="B95" s="46" t="s">
        <v>1122</v>
      </c>
      <c r="C95" s="32" t="s">
        <v>1121</v>
      </c>
      <c r="D95" s="32" t="s">
        <v>1120</v>
      </c>
      <c r="E95" s="32">
        <v>4</v>
      </c>
      <c r="F95" s="47">
        <v>2.177</v>
      </c>
      <c r="G95" s="41"/>
      <c r="H95" s="46" t="s">
        <v>1395</v>
      </c>
      <c r="I95" s="32" t="s">
        <v>1394</v>
      </c>
      <c r="J95" s="32" t="s">
        <v>1393</v>
      </c>
      <c r="K95" s="32">
        <v>9</v>
      </c>
      <c r="L95" s="47">
        <v>1.069</v>
      </c>
      <c r="M95" s="45"/>
      <c r="N95" s="46" t="s">
        <v>722</v>
      </c>
      <c r="O95" s="32" t="s">
        <v>721</v>
      </c>
      <c r="P95" s="32" t="s">
        <v>720</v>
      </c>
      <c r="Q95" s="32">
        <v>23</v>
      </c>
      <c r="R95" s="47">
        <v>0.99</v>
      </c>
      <c r="S95" s="41"/>
    </row>
    <row r="96" spans="2:19" x14ac:dyDescent="0.3">
      <c r="B96" s="46" t="s">
        <v>1119</v>
      </c>
      <c r="C96" s="32" t="s">
        <v>1118</v>
      </c>
      <c r="D96" s="32" t="s">
        <v>1117</v>
      </c>
      <c r="E96" s="32">
        <v>25</v>
      </c>
      <c r="F96" s="47">
        <v>2.141</v>
      </c>
      <c r="G96" s="41"/>
      <c r="H96" s="46" t="s">
        <v>411</v>
      </c>
      <c r="I96" s="32" t="s">
        <v>410</v>
      </c>
      <c r="J96" s="32" t="s">
        <v>409</v>
      </c>
      <c r="K96" s="32">
        <v>3</v>
      </c>
      <c r="L96" s="47">
        <v>1.0660000000000001</v>
      </c>
      <c r="M96" s="45"/>
      <c r="N96" s="46" t="s">
        <v>719</v>
      </c>
      <c r="O96" s="32" t="s">
        <v>718</v>
      </c>
      <c r="P96" s="32" t="s">
        <v>717</v>
      </c>
      <c r="Q96" s="32">
        <v>10</v>
      </c>
      <c r="R96" s="47">
        <v>0.98799999999999999</v>
      </c>
      <c r="S96" s="41"/>
    </row>
    <row r="97" spans="2:19" x14ac:dyDescent="0.3">
      <c r="B97" s="46" t="s">
        <v>1116</v>
      </c>
      <c r="C97" s="32" t="s">
        <v>1115</v>
      </c>
      <c r="D97" s="32" t="s">
        <v>1114</v>
      </c>
      <c r="E97" s="32">
        <v>11</v>
      </c>
      <c r="F97" s="47">
        <v>2.008</v>
      </c>
      <c r="G97" s="41"/>
      <c r="H97" s="46" t="s">
        <v>390</v>
      </c>
      <c r="I97" s="32" t="s">
        <v>389</v>
      </c>
      <c r="J97" s="32" t="s">
        <v>388</v>
      </c>
      <c r="K97" s="32">
        <v>2</v>
      </c>
      <c r="L97" s="47">
        <v>1.0660000000000001</v>
      </c>
      <c r="M97" s="45"/>
      <c r="N97" s="46" t="s">
        <v>716</v>
      </c>
      <c r="O97" s="32" t="s">
        <v>715</v>
      </c>
      <c r="P97" s="32" t="s">
        <v>714</v>
      </c>
      <c r="Q97" s="32">
        <v>4</v>
      </c>
      <c r="R97" s="47">
        <v>0.98599999999999999</v>
      </c>
      <c r="S97" s="41"/>
    </row>
    <row r="98" spans="2:19" x14ac:dyDescent="0.3">
      <c r="B98" s="46" t="s">
        <v>121</v>
      </c>
      <c r="C98" s="32" t="s">
        <v>122</v>
      </c>
      <c r="D98" s="32" t="s">
        <v>123</v>
      </c>
      <c r="E98" s="32">
        <v>19</v>
      </c>
      <c r="F98" s="47">
        <v>1.9930000000000001</v>
      </c>
      <c r="G98" s="41"/>
      <c r="H98" s="46" t="s">
        <v>35</v>
      </c>
      <c r="I98" s="32" t="s">
        <v>36</v>
      </c>
      <c r="J98" s="32" t="s">
        <v>37</v>
      </c>
      <c r="K98" s="32">
        <v>37</v>
      </c>
      <c r="L98" s="47">
        <v>1.0660000000000001</v>
      </c>
      <c r="M98" s="45"/>
      <c r="N98" s="46" t="s">
        <v>713</v>
      </c>
      <c r="O98" s="32" t="s">
        <v>712</v>
      </c>
      <c r="P98" s="32" t="s">
        <v>711</v>
      </c>
      <c r="Q98" s="32">
        <v>36</v>
      </c>
      <c r="R98" s="47">
        <v>0.98199999999999998</v>
      </c>
      <c r="S98" s="41"/>
    </row>
    <row r="99" spans="2:19" x14ac:dyDescent="0.3">
      <c r="B99" s="46" t="s">
        <v>1113</v>
      </c>
      <c r="C99" s="32" t="s">
        <v>1112</v>
      </c>
      <c r="D99" s="32" t="s">
        <v>1111</v>
      </c>
      <c r="E99" s="32">
        <v>2</v>
      </c>
      <c r="F99" s="47">
        <v>1.988</v>
      </c>
      <c r="G99" s="41"/>
      <c r="H99" s="46" t="s">
        <v>710</v>
      </c>
      <c r="I99" s="32" t="s">
        <v>709</v>
      </c>
      <c r="J99" s="32" t="s">
        <v>708</v>
      </c>
      <c r="K99" s="32">
        <v>9</v>
      </c>
      <c r="L99" s="47">
        <v>1.0640000000000001</v>
      </c>
      <c r="M99" s="45"/>
      <c r="N99" s="46" t="s">
        <v>32</v>
      </c>
      <c r="O99" s="32" t="s">
        <v>33</v>
      </c>
      <c r="P99" s="32" t="s">
        <v>34</v>
      </c>
      <c r="Q99" s="32">
        <v>9</v>
      </c>
      <c r="R99" s="47">
        <v>0.98199999999999998</v>
      </c>
      <c r="S99" s="41"/>
    </row>
    <row r="100" spans="2:19" x14ac:dyDescent="0.3">
      <c r="B100" s="46" t="s">
        <v>1110</v>
      </c>
      <c r="C100" s="32" t="s">
        <v>1109</v>
      </c>
      <c r="D100" s="32" t="s">
        <v>1108</v>
      </c>
      <c r="E100" s="32">
        <v>27</v>
      </c>
      <c r="F100" s="47">
        <v>1.9359999999999999</v>
      </c>
      <c r="G100" s="41"/>
      <c r="H100" s="46" t="s">
        <v>459</v>
      </c>
      <c r="I100" s="32" t="s">
        <v>458</v>
      </c>
      <c r="J100" s="32" t="s">
        <v>457</v>
      </c>
      <c r="K100" s="32">
        <v>5</v>
      </c>
      <c r="L100" s="47">
        <v>1.0640000000000001</v>
      </c>
      <c r="M100" s="45"/>
      <c r="N100" s="46" t="s">
        <v>710</v>
      </c>
      <c r="O100" s="32" t="s">
        <v>709</v>
      </c>
      <c r="P100" s="32" t="s">
        <v>708</v>
      </c>
      <c r="Q100" s="32">
        <v>9</v>
      </c>
      <c r="R100" s="47">
        <v>0.98099999999999998</v>
      </c>
      <c r="S100" s="41"/>
    </row>
    <row r="101" spans="2:19" x14ac:dyDescent="0.3">
      <c r="B101" s="46" t="s">
        <v>1107</v>
      </c>
      <c r="C101" s="32" t="s">
        <v>1106</v>
      </c>
      <c r="D101" s="32" t="s">
        <v>1105</v>
      </c>
      <c r="E101" s="32">
        <v>22</v>
      </c>
      <c r="F101" s="47">
        <v>1.8939999999999999</v>
      </c>
      <c r="G101" s="41"/>
      <c r="H101" s="46" t="s">
        <v>1392</v>
      </c>
      <c r="I101" s="32" t="s">
        <v>1391</v>
      </c>
      <c r="J101" s="32" t="s">
        <v>1390</v>
      </c>
      <c r="K101" s="32">
        <v>4</v>
      </c>
      <c r="L101" s="47">
        <v>1.0629999999999999</v>
      </c>
      <c r="M101" s="45"/>
      <c r="N101" s="46" t="s">
        <v>707</v>
      </c>
      <c r="O101" s="32" t="s">
        <v>706</v>
      </c>
      <c r="P101" s="32" t="s">
        <v>705</v>
      </c>
      <c r="Q101" s="32">
        <v>4</v>
      </c>
      <c r="R101" s="47">
        <v>0.97599999999999998</v>
      </c>
      <c r="S101" s="41"/>
    </row>
    <row r="102" spans="2:19" x14ac:dyDescent="0.3">
      <c r="B102" s="46" t="s">
        <v>1104</v>
      </c>
      <c r="C102" s="32" t="s">
        <v>1103</v>
      </c>
      <c r="D102" s="32" t="s">
        <v>1102</v>
      </c>
      <c r="E102" s="32">
        <v>75</v>
      </c>
      <c r="F102" s="47">
        <v>1.8320000000000001</v>
      </c>
      <c r="G102" s="41"/>
      <c r="H102" s="46" t="s">
        <v>1389</v>
      </c>
      <c r="I102" s="32" t="s">
        <v>1388</v>
      </c>
      <c r="J102" s="32" t="s">
        <v>1387</v>
      </c>
      <c r="K102" s="32">
        <v>10</v>
      </c>
      <c r="L102" s="47">
        <v>1.0620000000000001</v>
      </c>
      <c r="M102" s="45"/>
      <c r="N102" s="46" t="s">
        <v>704</v>
      </c>
      <c r="O102" s="32" t="s">
        <v>703</v>
      </c>
      <c r="P102" s="32" t="s">
        <v>702</v>
      </c>
      <c r="Q102" s="32">
        <v>11</v>
      </c>
      <c r="R102" s="47">
        <v>0.97499999999999998</v>
      </c>
      <c r="S102" s="41"/>
    </row>
    <row r="103" spans="2:19" x14ac:dyDescent="0.3">
      <c r="B103" s="46" t="s">
        <v>1101</v>
      </c>
      <c r="C103" s="32" t="s">
        <v>1100</v>
      </c>
      <c r="D103" s="32" t="s">
        <v>1099</v>
      </c>
      <c r="E103" s="32">
        <v>6</v>
      </c>
      <c r="F103" s="47">
        <v>1.819</v>
      </c>
      <c r="G103" s="41"/>
      <c r="H103" s="46" t="s">
        <v>875</v>
      </c>
      <c r="I103" s="32" t="s">
        <v>874</v>
      </c>
      <c r="J103" s="32" t="s">
        <v>873</v>
      </c>
      <c r="K103" s="32">
        <v>2</v>
      </c>
      <c r="L103" s="47">
        <v>1.0609999999999999</v>
      </c>
      <c r="M103" s="45"/>
      <c r="N103" s="46" t="s">
        <v>701</v>
      </c>
      <c r="O103" s="32" t="s">
        <v>700</v>
      </c>
      <c r="P103" s="32" t="s">
        <v>699</v>
      </c>
      <c r="Q103" s="32">
        <v>17</v>
      </c>
      <c r="R103" s="47">
        <v>0.97499999999999998</v>
      </c>
      <c r="S103" s="41"/>
    </row>
    <row r="104" spans="2:19" x14ac:dyDescent="0.3">
      <c r="B104" s="46" t="s">
        <v>1098</v>
      </c>
      <c r="C104" s="32" t="s">
        <v>1097</v>
      </c>
      <c r="D104" s="32" t="s">
        <v>1096</v>
      </c>
      <c r="E104" s="32">
        <v>4</v>
      </c>
      <c r="F104" s="47">
        <v>1.8080000000000001</v>
      </c>
      <c r="G104" s="41"/>
      <c r="H104" s="46" t="s">
        <v>552</v>
      </c>
      <c r="I104" s="32" t="s">
        <v>551</v>
      </c>
      <c r="J104" s="32" t="s">
        <v>550</v>
      </c>
      <c r="K104" s="32">
        <v>6</v>
      </c>
      <c r="L104" s="47">
        <v>1.06</v>
      </c>
      <c r="M104" s="45"/>
      <c r="N104" s="46" t="s">
        <v>698</v>
      </c>
      <c r="O104" s="32" t="s">
        <v>697</v>
      </c>
      <c r="P104" s="32" t="s">
        <v>696</v>
      </c>
      <c r="Q104" s="32">
        <v>13</v>
      </c>
      <c r="R104" s="47">
        <v>0.97399999999999998</v>
      </c>
      <c r="S104" s="41"/>
    </row>
    <row r="105" spans="2:19" x14ac:dyDescent="0.3">
      <c r="B105" s="46" t="s">
        <v>1095</v>
      </c>
      <c r="C105" s="32" t="s">
        <v>1094</v>
      </c>
      <c r="D105" s="32" t="s">
        <v>1093</v>
      </c>
      <c r="E105" s="32">
        <v>28</v>
      </c>
      <c r="F105" s="47">
        <v>1.798</v>
      </c>
      <c r="G105" s="41"/>
      <c r="H105" s="46" t="s">
        <v>1386</v>
      </c>
      <c r="I105" s="32" t="s">
        <v>1385</v>
      </c>
      <c r="J105" s="32" t="s">
        <v>1384</v>
      </c>
      <c r="K105" s="32">
        <v>5</v>
      </c>
      <c r="L105" s="47">
        <v>1.06</v>
      </c>
      <c r="M105" s="45"/>
      <c r="N105" s="46" t="s">
        <v>695</v>
      </c>
      <c r="O105" s="32" t="s">
        <v>694</v>
      </c>
      <c r="P105" s="32" t="s">
        <v>693</v>
      </c>
      <c r="Q105" s="32">
        <v>4</v>
      </c>
      <c r="R105" s="47">
        <v>0.97299999999999998</v>
      </c>
      <c r="S105" s="41"/>
    </row>
    <row r="106" spans="2:19" x14ac:dyDescent="0.3">
      <c r="B106" s="46" t="s">
        <v>1092</v>
      </c>
      <c r="C106" s="32" t="s">
        <v>1091</v>
      </c>
      <c r="D106" s="32" t="s">
        <v>1090</v>
      </c>
      <c r="E106" s="32">
        <v>12</v>
      </c>
      <c r="F106" s="47">
        <v>1.738</v>
      </c>
      <c r="G106" s="41"/>
      <c r="H106" s="46" t="s">
        <v>534</v>
      </c>
      <c r="I106" s="32" t="s">
        <v>533</v>
      </c>
      <c r="J106" s="32" t="s">
        <v>532</v>
      </c>
      <c r="K106" s="32">
        <v>9</v>
      </c>
      <c r="L106" s="47">
        <v>1.06</v>
      </c>
      <c r="M106" s="45"/>
      <c r="N106" s="46" t="s">
        <v>26</v>
      </c>
      <c r="O106" s="32" t="s">
        <v>27</v>
      </c>
      <c r="P106" s="32" t="s">
        <v>28</v>
      </c>
      <c r="Q106" s="32">
        <v>251</v>
      </c>
      <c r="R106" s="47">
        <v>0.96799999999999997</v>
      </c>
      <c r="S106" s="41"/>
    </row>
    <row r="107" spans="2:19" x14ac:dyDescent="0.3">
      <c r="B107" s="46" t="s">
        <v>1089</v>
      </c>
      <c r="C107" s="32" t="s">
        <v>1088</v>
      </c>
      <c r="D107" s="32" t="s">
        <v>1087</v>
      </c>
      <c r="E107" s="32">
        <v>6</v>
      </c>
      <c r="F107" s="47">
        <v>1.7050000000000001</v>
      </c>
      <c r="G107" s="41"/>
      <c r="H107" s="46" t="s">
        <v>743</v>
      </c>
      <c r="I107" s="32" t="s">
        <v>742</v>
      </c>
      <c r="J107" s="32" t="s">
        <v>741</v>
      </c>
      <c r="K107" s="32">
        <v>5</v>
      </c>
      <c r="L107" s="47">
        <v>1.0589999999999999</v>
      </c>
      <c r="M107" s="45"/>
      <c r="N107" s="46" t="s">
        <v>692</v>
      </c>
      <c r="O107" s="32" t="s">
        <v>691</v>
      </c>
      <c r="P107" s="32" t="s">
        <v>690</v>
      </c>
      <c r="Q107" s="32">
        <v>46</v>
      </c>
      <c r="R107" s="47">
        <v>0.96199999999999997</v>
      </c>
      <c r="S107" s="41"/>
    </row>
    <row r="108" spans="2:19" x14ac:dyDescent="0.3">
      <c r="B108" s="46" t="s">
        <v>1086</v>
      </c>
      <c r="C108" s="32" t="s">
        <v>1085</v>
      </c>
      <c r="D108" s="32" t="s">
        <v>1084</v>
      </c>
      <c r="E108" s="32">
        <v>5</v>
      </c>
      <c r="F108" s="47">
        <v>1.704</v>
      </c>
      <c r="G108" s="41"/>
      <c r="H108" s="46" t="s">
        <v>23</v>
      </c>
      <c r="I108" s="32" t="s">
        <v>24</v>
      </c>
      <c r="J108" s="32" t="s">
        <v>25</v>
      </c>
      <c r="K108" s="32">
        <v>6</v>
      </c>
      <c r="L108" s="47">
        <v>1.0589999999999999</v>
      </c>
      <c r="M108" s="45"/>
      <c r="N108" s="46" t="s">
        <v>689</v>
      </c>
      <c r="O108" s="32" t="s">
        <v>688</v>
      </c>
      <c r="P108" s="32" t="s">
        <v>687</v>
      </c>
      <c r="Q108" s="32">
        <v>6</v>
      </c>
      <c r="R108" s="47">
        <v>0.96099999999999997</v>
      </c>
      <c r="S108" s="41"/>
    </row>
    <row r="109" spans="2:19" x14ac:dyDescent="0.3">
      <c r="B109" s="46" t="s">
        <v>1083</v>
      </c>
      <c r="C109" s="32" t="s">
        <v>1082</v>
      </c>
      <c r="D109" s="32" t="s">
        <v>1081</v>
      </c>
      <c r="E109" s="32">
        <v>5</v>
      </c>
      <c r="F109" s="47">
        <v>1.6919999999999999</v>
      </c>
      <c r="G109" s="41"/>
      <c r="H109" s="46" t="s">
        <v>232</v>
      </c>
      <c r="I109" s="32" t="s">
        <v>233</v>
      </c>
      <c r="J109" s="32" t="s">
        <v>234</v>
      </c>
      <c r="K109" s="32">
        <v>13</v>
      </c>
      <c r="L109" s="47">
        <v>1.0580000000000001</v>
      </c>
      <c r="M109" s="45"/>
      <c r="N109" s="46" t="s">
        <v>686</v>
      </c>
      <c r="O109" s="32" t="s">
        <v>685</v>
      </c>
      <c r="P109" s="32" t="s">
        <v>684</v>
      </c>
      <c r="Q109" s="32">
        <v>4</v>
      </c>
      <c r="R109" s="47">
        <v>0.95899999999999996</v>
      </c>
      <c r="S109" s="41"/>
    </row>
    <row r="110" spans="2:19" x14ac:dyDescent="0.3">
      <c r="B110" s="46" t="s">
        <v>1080</v>
      </c>
      <c r="C110" s="32" t="s">
        <v>1079</v>
      </c>
      <c r="D110" s="32" t="s">
        <v>1078</v>
      </c>
      <c r="E110" s="32">
        <v>4</v>
      </c>
      <c r="F110" s="47">
        <v>1.6759999999999999</v>
      </c>
      <c r="G110" s="41"/>
      <c r="H110" s="46" t="s">
        <v>480</v>
      </c>
      <c r="I110" s="32" t="s">
        <v>479</v>
      </c>
      <c r="J110" s="32" t="s">
        <v>478</v>
      </c>
      <c r="K110" s="32">
        <v>4</v>
      </c>
      <c r="L110" s="47">
        <v>1.0580000000000001</v>
      </c>
      <c r="M110" s="45"/>
      <c r="N110" s="46" t="s">
        <v>683</v>
      </c>
      <c r="O110" s="32" t="s">
        <v>682</v>
      </c>
      <c r="P110" s="32" t="s">
        <v>681</v>
      </c>
      <c r="Q110" s="32">
        <v>32</v>
      </c>
      <c r="R110" s="47">
        <v>0.95899999999999996</v>
      </c>
      <c r="S110" s="41"/>
    </row>
    <row r="111" spans="2:19" x14ac:dyDescent="0.3">
      <c r="B111" s="46" t="s">
        <v>1077</v>
      </c>
      <c r="C111" s="32" t="s">
        <v>1076</v>
      </c>
      <c r="D111" s="32" t="s">
        <v>1075</v>
      </c>
      <c r="E111" s="32">
        <v>2</v>
      </c>
      <c r="F111" s="47">
        <v>1.6659999999999999</v>
      </c>
      <c r="G111" s="41"/>
      <c r="H111" s="46" t="s">
        <v>588</v>
      </c>
      <c r="I111" s="32" t="s">
        <v>587</v>
      </c>
      <c r="J111" s="32" t="s">
        <v>586</v>
      </c>
      <c r="K111" s="32">
        <v>7</v>
      </c>
      <c r="L111" s="47">
        <v>1.056</v>
      </c>
      <c r="M111" s="45"/>
      <c r="N111" s="46" t="s">
        <v>680</v>
      </c>
      <c r="O111" s="32" t="s">
        <v>679</v>
      </c>
      <c r="P111" s="32" t="s">
        <v>678</v>
      </c>
      <c r="Q111" s="32">
        <v>89</v>
      </c>
      <c r="R111" s="47">
        <v>0.95399999999999996</v>
      </c>
      <c r="S111" s="41"/>
    </row>
    <row r="112" spans="2:19" x14ac:dyDescent="0.3">
      <c r="B112" s="46" t="s">
        <v>1074</v>
      </c>
      <c r="C112" s="32" t="s">
        <v>1073</v>
      </c>
      <c r="D112" s="32" t="s">
        <v>1072</v>
      </c>
      <c r="E112" s="32">
        <v>27</v>
      </c>
      <c r="F112" s="47">
        <v>1.643</v>
      </c>
      <c r="G112" s="41"/>
      <c r="H112" s="46" t="s">
        <v>597</v>
      </c>
      <c r="I112" s="32" t="s">
        <v>596</v>
      </c>
      <c r="J112" s="32" t="s">
        <v>595</v>
      </c>
      <c r="K112" s="32">
        <v>4</v>
      </c>
      <c r="L112" s="47">
        <v>1.056</v>
      </c>
      <c r="M112" s="45"/>
      <c r="N112" s="46" t="s">
        <v>677</v>
      </c>
      <c r="O112" s="32" t="s">
        <v>676</v>
      </c>
      <c r="P112" s="32" t="s">
        <v>675</v>
      </c>
      <c r="Q112" s="32">
        <v>9</v>
      </c>
      <c r="R112" s="47">
        <v>0.95399999999999996</v>
      </c>
      <c r="S112" s="41"/>
    </row>
    <row r="113" spans="2:19" x14ac:dyDescent="0.3">
      <c r="B113" s="46" t="s">
        <v>875</v>
      </c>
      <c r="C113" s="32" t="s">
        <v>874</v>
      </c>
      <c r="D113" s="32" t="s">
        <v>873</v>
      </c>
      <c r="E113" s="32">
        <v>2</v>
      </c>
      <c r="F113" s="47">
        <v>1.599</v>
      </c>
      <c r="G113" s="41"/>
      <c r="H113" s="46" t="s">
        <v>408</v>
      </c>
      <c r="I113" s="32" t="s">
        <v>407</v>
      </c>
      <c r="J113" s="32" t="s">
        <v>406</v>
      </c>
      <c r="K113" s="32">
        <v>11</v>
      </c>
      <c r="L113" s="47">
        <v>1.0549999999999999</v>
      </c>
      <c r="M113" s="45"/>
      <c r="N113" s="46" t="s">
        <v>674</v>
      </c>
      <c r="O113" s="32" t="s">
        <v>673</v>
      </c>
      <c r="P113" s="32" t="s">
        <v>672</v>
      </c>
      <c r="Q113" s="32">
        <v>6</v>
      </c>
      <c r="R113" s="47">
        <v>0.95299999999999996</v>
      </c>
      <c r="S113" s="41"/>
    </row>
    <row r="114" spans="2:19" x14ac:dyDescent="0.3">
      <c r="B114" s="46" t="s">
        <v>1071</v>
      </c>
      <c r="C114" s="32" t="s">
        <v>1070</v>
      </c>
      <c r="D114" s="32" t="s">
        <v>1069</v>
      </c>
      <c r="E114" s="32">
        <v>4</v>
      </c>
      <c r="F114" s="47">
        <v>1.599</v>
      </c>
      <c r="G114" s="41"/>
      <c r="H114" s="46" t="s">
        <v>1383</v>
      </c>
      <c r="I114" s="32" t="s">
        <v>1382</v>
      </c>
      <c r="J114" s="32" t="s">
        <v>1381</v>
      </c>
      <c r="K114" s="32">
        <v>6</v>
      </c>
      <c r="L114" s="47">
        <v>1.0549999999999999</v>
      </c>
      <c r="M114" s="45"/>
      <c r="N114" s="46" t="s">
        <v>671</v>
      </c>
      <c r="O114" s="32" t="s">
        <v>668</v>
      </c>
      <c r="P114" s="32" t="s">
        <v>670</v>
      </c>
      <c r="Q114" s="32">
        <v>29</v>
      </c>
      <c r="R114" s="47">
        <v>0.95</v>
      </c>
      <c r="S114" s="41"/>
    </row>
    <row r="115" spans="2:19" x14ac:dyDescent="0.3">
      <c r="B115" s="46" t="s">
        <v>1068</v>
      </c>
      <c r="C115" s="32" t="s">
        <v>1067</v>
      </c>
      <c r="D115" s="32" t="s">
        <v>1066</v>
      </c>
      <c r="E115" s="32">
        <v>6</v>
      </c>
      <c r="F115" s="47">
        <v>1.581</v>
      </c>
      <c r="G115" s="41"/>
      <c r="H115" s="46" t="s">
        <v>926</v>
      </c>
      <c r="I115" s="32" t="s">
        <v>925</v>
      </c>
      <c r="J115" s="32" t="s">
        <v>924</v>
      </c>
      <c r="K115" s="32">
        <v>14</v>
      </c>
      <c r="L115" s="47">
        <v>1.054</v>
      </c>
      <c r="M115" s="45"/>
      <c r="N115" s="46" t="s">
        <v>669</v>
      </c>
      <c r="O115" s="32" t="s">
        <v>668</v>
      </c>
      <c r="P115" s="32" t="s">
        <v>667</v>
      </c>
      <c r="Q115" s="32">
        <v>22</v>
      </c>
      <c r="R115" s="47">
        <v>0.94899999999999995</v>
      </c>
      <c r="S115" s="41"/>
    </row>
    <row r="116" spans="2:19" x14ac:dyDescent="0.3">
      <c r="B116" s="46" t="s">
        <v>1065</v>
      </c>
      <c r="C116" s="32" t="s">
        <v>1064</v>
      </c>
      <c r="D116" s="32" t="s">
        <v>1063</v>
      </c>
      <c r="E116" s="32">
        <v>2</v>
      </c>
      <c r="F116" s="47">
        <v>1.5760000000000001</v>
      </c>
      <c r="G116" s="41"/>
      <c r="H116" s="46" t="s">
        <v>1380</v>
      </c>
      <c r="I116" s="32" t="s">
        <v>1379</v>
      </c>
      <c r="J116" s="32" t="s">
        <v>1378</v>
      </c>
      <c r="K116" s="32">
        <v>5</v>
      </c>
      <c r="L116" s="47">
        <v>1.05</v>
      </c>
      <c r="M116" s="45"/>
      <c r="N116" s="46" t="s">
        <v>666</v>
      </c>
      <c r="O116" s="32" t="s">
        <v>665</v>
      </c>
      <c r="P116" s="32" t="s">
        <v>664</v>
      </c>
      <c r="Q116" s="32">
        <v>9</v>
      </c>
      <c r="R116" s="47">
        <v>0.94799999999999995</v>
      </c>
      <c r="S116" s="41"/>
    </row>
    <row r="117" spans="2:19" x14ac:dyDescent="0.3">
      <c r="B117" s="46" t="s">
        <v>1062</v>
      </c>
      <c r="C117" s="32" t="s">
        <v>1061</v>
      </c>
      <c r="D117" s="32" t="s">
        <v>1060</v>
      </c>
      <c r="E117" s="32">
        <v>2</v>
      </c>
      <c r="F117" s="47">
        <v>1.5740000000000001</v>
      </c>
      <c r="G117" s="41"/>
      <c r="H117" s="46" t="s">
        <v>612</v>
      </c>
      <c r="I117" s="32" t="s">
        <v>611</v>
      </c>
      <c r="J117" s="32" t="s">
        <v>610</v>
      </c>
      <c r="K117" s="32">
        <v>14</v>
      </c>
      <c r="L117" s="47">
        <v>1.05</v>
      </c>
      <c r="M117" s="45"/>
      <c r="N117" s="46" t="s">
        <v>663</v>
      </c>
      <c r="O117" s="32" t="s">
        <v>662</v>
      </c>
      <c r="P117" s="32" t="s">
        <v>661</v>
      </c>
      <c r="Q117" s="32">
        <v>36</v>
      </c>
      <c r="R117" s="47">
        <v>0.94599999999999995</v>
      </c>
      <c r="S117" s="41"/>
    </row>
    <row r="118" spans="2:19" x14ac:dyDescent="0.3">
      <c r="B118" s="46" t="s">
        <v>1059</v>
      </c>
      <c r="C118" s="32" t="s">
        <v>1058</v>
      </c>
      <c r="D118" s="32" t="s">
        <v>1057</v>
      </c>
      <c r="E118" s="32">
        <v>5</v>
      </c>
      <c r="F118" s="47">
        <v>1.5549999999999999</v>
      </c>
      <c r="G118" s="41"/>
      <c r="H118" s="46" t="s">
        <v>1377</v>
      </c>
      <c r="I118" s="32" t="s">
        <v>1376</v>
      </c>
      <c r="J118" s="32" t="s">
        <v>1375</v>
      </c>
      <c r="K118" s="32">
        <v>6</v>
      </c>
      <c r="L118" s="47">
        <v>1.0469999999999999</v>
      </c>
      <c r="M118" s="45"/>
      <c r="N118" s="46" t="s">
        <v>660</v>
      </c>
      <c r="O118" s="32" t="s">
        <v>659</v>
      </c>
      <c r="P118" s="32" t="s">
        <v>658</v>
      </c>
      <c r="Q118" s="32">
        <v>75</v>
      </c>
      <c r="R118" s="47">
        <v>0.94499999999999995</v>
      </c>
      <c r="S118" s="41"/>
    </row>
    <row r="119" spans="2:19" x14ac:dyDescent="0.3">
      <c r="B119" s="46" t="s">
        <v>1056</v>
      </c>
      <c r="C119" s="32" t="s">
        <v>1055</v>
      </c>
      <c r="D119" s="32" t="s">
        <v>1054</v>
      </c>
      <c r="E119" s="32">
        <v>3</v>
      </c>
      <c r="F119" s="47">
        <v>1.5389999999999999</v>
      </c>
      <c r="G119" s="41"/>
      <c r="H119" s="46" t="s">
        <v>1374</v>
      </c>
      <c r="I119" s="32" t="s">
        <v>1373</v>
      </c>
      <c r="J119" s="32" t="s">
        <v>1372</v>
      </c>
      <c r="K119" s="32">
        <v>257</v>
      </c>
      <c r="L119" s="47">
        <v>1.046</v>
      </c>
      <c r="M119" s="45"/>
      <c r="N119" s="46" t="s">
        <v>657</v>
      </c>
      <c r="O119" s="32" t="s">
        <v>656</v>
      </c>
      <c r="P119" s="32" t="s">
        <v>655</v>
      </c>
      <c r="Q119" s="32">
        <v>3</v>
      </c>
      <c r="R119" s="47">
        <v>0.94199999999999995</v>
      </c>
      <c r="S119" s="41"/>
    </row>
    <row r="120" spans="2:19" x14ac:dyDescent="0.3">
      <c r="B120" s="46" t="s">
        <v>1053</v>
      </c>
      <c r="C120" s="32" t="s">
        <v>1052</v>
      </c>
      <c r="D120" s="32" t="s">
        <v>1051</v>
      </c>
      <c r="E120" s="32">
        <v>3</v>
      </c>
      <c r="F120" s="47">
        <v>1.5389999999999999</v>
      </c>
      <c r="G120" s="41"/>
      <c r="H120" s="46" t="s">
        <v>1371</v>
      </c>
      <c r="I120" s="32" t="s">
        <v>1370</v>
      </c>
      <c r="J120" s="32" t="s">
        <v>1369</v>
      </c>
      <c r="K120" s="32">
        <v>16</v>
      </c>
      <c r="L120" s="47">
        <v>1.046</v>
      </c>
      <c r="M120" s="45"/>
      <c r="N120" s="46" t="s">
        <v>654</v>
      </c>
      <c r="O120" s="32" t="s">
        <v>653</v>
      </c>
      <c r="P120" s="32" t="s">
        <v>652</v>
      </c>
      <c r="Q120" s="32">
        <v>5</v>
      </c>
      <c r="R120" s="47">
        <v>0.94</v>
      </c>
      <c r="S120" s="41"/>
    </row>
    <row r="121" spans="2:19" x14ac:dyDescent="0.3">
      <c r="B121" s="46" t="s">
        <v>1050</v>
      </c>
      <c r="C121" s="32" t="s">
        <v>1049</v>
      </c>
      <c r="D121" s="32" t="s">
        <v>1048</v>
      </c>
      <c r="E121" s="32">
        <v>15</v>
      </c>
      <c r="F121" s="47">
        <v>1.528</v>
      </c>
      <c r="G121" s="41"/>
      <c r="H121" s="46" t="s">
        <v>199</v>
      </c>
      <c r="I121" s="32" t="s">
        <v>200</v>
      </c>
      <c r="J121" s="32" t="s">
        <v>201</v>
      </c>
      <c r="K121" s="32">
        <v>16</v>
      </c>
      <c r="L121" s="47">
        <v>1.046</v>
      </c>
      <c r="M121" s="45"/>
      <c r="N121" s="46" t="s">
        <v>651</v>
      </c>
      <c r="O121" s="32" t="s">
        <v>650</v>
      </c>
      <c r="P121" s="32" t="s">
        <v>649</v>
      </c>
      <c r="Q121" s="32">
        <v>22</v>
      </c>
      <c r="R121" s="47">
        <v>0.93799999999999994</v>
      </c>
      <c r="S121" s="41"/>
    </row>
    <row r="122" spans="2:19" x14ac:dyDescent="0.3">
      <c r="B122" s="46" t="s">
        <v>1047</v>
      </c>
      <c r="C122" s="32" t="s">
        <v>1046</v>
      </c>
      <c r="D122" s="32" t="s">
        <v>1045</v>
      </c>
      <c r="E122" s="32">
        <v>2</v>
      </c>
      <c r="F122" s="47">
        <v>1.504</v>
      </c>
      <c r="G122" s="41"/>
      <c r="H122" s="46" t="s">
        <v>444</v>
      </c>
      <c r="I122" s="32" t="s">
        <v>443</v>
      </c>
      <c r="J122" s="32" t="s">
        <v>442</v>
      </c>
      <c r="K122" s="32">
        <v>9</v>
      </c>
      <c r="L122" s="47">
        <v>1.046</v>
      </c>
      <c r="M122" s="45"/>
      <c r="N122" s="46" t="s">
        <v>648</v>
      </c>
      <c r="O122" s="32" t="s">
        <v>647</v>
      </c>
      <c r="P122" s="32" t="s">
        <v>646</v>
      </c>
      <c r="Q122" s="32">
        <v>49</v>
      </c>
      <c r="R122" s="47">
        <v>0.93799999999999994</v>
      </c>
      <c r="S122" s="41"/>
    </row>
    <row r="123" spans="2:19" x14ac:dyDescent="0.3">
      <c r="B123" s="46" t="s">
        <v>947</v>
      </c>
      <c r="C123" s="32" t="s">
        <v>946</v>
      </c>
      <c r="D123" s="32" t="s">
        <v>945</v>
      </c>
      <c r="E123" s="32">
        <v>4</v>
      </c>
      <c r="F123" s="47">
        <v>1.4970000000000001</v>
      </c>
      <c r="G123" s="41"/>
      <c r="H123" s="46" t="s">
        <v>1368</v>
      </c>
      <c r="I123" s="32" t="s">
        <v>1367</v>
      </c>
      <c r="J123" s="32" t="s">
        <v>1366</v>
      </c>
      <c r="K123" s="32">
        <v>29</v>
      </c>
      <c r="L123" s="47">
        <v>1.0449999999999999</v>
      </c>
      <c r="M123" s="45"/>
      <c r="N123" s="46" t="s">
        <v>645</v>
      </c>
      <c r="O123" s="32" t="s">
        <v>644</v>
      </c>
      <c r="P123" s="32" t="s">
        <v>643</v>
      </c>
      <c r="Q123" s="32">
        <v>146</v>
      </c>
      <c r="R123" s="47">
        <v>0.93799999999999994</v>
      </c>
      <c r="S123" s="41"/>
    </row>
    <row r="124" spans="2:19" x14ac:dyDescent="0.3">
      <c r="B124" s="46" t="s">
        <v>821</v>
      </c>
      <c r="C124" s="32" t="s">
        <v>820</v>
      </c>
      <c r="D124" s="32" t="s">
        <v>819</v>
      </c>
      <c r="E124" s="32">
        <v>19</v>
      </c>
      <c r="F124" s="47">
        <v>1.496</v>
      </c>
      <c r="G124" s="41"/>
      <c r="H124" s="46" t="s">
        <v>1365</v>
      </c>
      <c r="I124" s="32" t="s">
        <v>1364</v>
      </c>
      <c r="J124" s="32" t="s">
        <v>1363</v>
      </c>
      <c r="K124" s="32">
        <v>4</v>
      </c>
      <c r="L124" s="47">
        <v>1.044</v>
      </c>
      <c r="M124" s="45"/>
      <c r="N124" s="46" t="s">
        <v>642</v>
      </c>
      <c r="O124" s="32" t="s">
        <v>641</v>
      </c>
      <c r="P124" s="32" t="s">
        <v>640</v>
      </c>
      <c r="Q124" s="32">
        <v>45</v>
      </c>
      <c r="R124" s="47">
        <v>0.93700000000000006</v>
      </c>
      <c r="S124" s="41"/>
    </row>
    <row r="125" spans="2:19" x14ac:dyDescent="0.3">
      <c r="B125" s="46" t="s">
        <v>1044</v>
      </c>
      <c r="C125" s="32" t="s">
        <v>1043</v>
      </c>
      <c r="D125" s="32" t="s">
        <v>1042</v>
      </c>
      <c r="E125" s="32">
        <v>4</v>
      </c>
      <c r="F125" s="47">
        <v>1.4870000000000001</v>
      </c>
      <c r="G125" s="41"/>
      <c r="H125" s="46" t="s">
        <v>815</v>
      </c>
      <c r="I125" s="32" t="s">
        <v>814</v>
      </c>
      <c r="J125" s="32" t="s">
        <v>813</v>
      </c>
      <c r="K125" s="32">
        <v>9</v>
      </c>
      <c r="L125" s="47">
        <v>1.042</v>
      </c>
      <c r="M125" s="41"/>
      <c r="N125" s="46" t="s">
        <v>257</v>
      </c>
      <c r="O125" s="32" t="s">
        <v>258</v>
      </c>
      <c r="P125" s="32" t="s">
        <v>259</v>
      </c>
      <c r="Q125" s="32">
        <v>29</v>
      </c>
      <c r="R125" s="47">
        <v>0.93400000000000005</v>
      </c>
      <c r="S125" s="41"/>
    </row>
    <row r="126" spans="2:19" x14ac:dyDescent="0.3">
      <c r="B126" s="46" t="s">
        <v>1041</v>
      </c>
      <c r="C126" s="32" t="s">
        <v>1040</v>
      </c>
      <c r="D126" s="32" t="s">
        <v>1039</v>
      </c>
      <c r="E126" s="32">
        <v>11</v>
      </c>
      <c r="F126" s="47">
        <v>1.48</v>
      </c>
      <c r="G126" s="41"/>
      <c r="H126" s="46" t="s">
        <v>1362</v>
      </c>
      <c r="I126" s="32" t="s">
        <v>1361</v>
      </c>
      <c r="J126" s="32" t="s">
        <v>1360</v>
      </c>
      <c r="K126" s="32">
        <v>5</v>
      </c>
      <c r="L126" s="47">
        <v>1.0409999999999999</v>
      </c>
      <c r="M126" s="41"/>
      <c r="N126" s="46" t="s">
        <v>639</v>
      </c>
      <c r="O126" s="32" t="s">
        <v>638</v>
      </c>
      <c r="P126" s="32" t="s">
        <v>637</v>
      </c>
      <c r="Q126" s="32">
        <v>57</v>
      </c>
      <c r="R126" s="47">
        <v>0.93400000000000005</v>
      </c>
      <c r="S126" s="41"/>
    </row>
    <row r="127" spans="2:19" x14ac:dyDescent="0.3">
      <c r="B127" s="46" t="s">
        <v>956</v>
      </c>
      <c r="C127" s="32" t="s">
        <v>955</v>
      </c>
      <c r="D127" s="32" t="s">
        <v>954</v>
      </c>
      <c r="E127" s="32">
        <v>4</v>
      </c>
      <c r="F127" s="47">
        <v>1.4790000000000001</v>
      </c>
      <c r="G127" s="41"/>
      <c r="H127" s="46" t="s">
        <v>196</v>
      </c>
      <c r="I127" s="32" t="s">
        <v>197</v>
      </c>
      <c r="J127" s="32" t="s">
        <v>198</v>
      </c>
      <c r="K127" s="32">
        <v>9</v>
      </c>
      <c r="L127" s="47">
        <v>1.0389999999999999</v>
      </c>
      <c r="M127" s="41"/>
      <c r="N127" s="46" t="s">
        <v>636</v>
      </c>
      <c r="O127" s="32" t="s">
        <v>635</v>
      </c>
      <c r="P127" s="32" t="s">
        <v>634</v>
      </c>
      <c r="Q127" s="32">
        <v>79</v>
      </c>
      <c r="R127" s="47">
        <v>0.93400000000000005</v>
      </c>
      <c r="S127" s="41"/>
    </row>
    <row r="128" spans="2:19" x14ac:dyDescent="0.3">
      <c r="B128" s="46" t="s">
        <v>1038</v>
      </c>
      <c r="C128" s="32" t="s">
        <v>1037</v>
      </c>
      <c r="D128" s="32" t="s">
        <v>1036</v>
      </c>
      <c r="E128" s="32">
        <v>12</v>
      </c>
      <c r="F128" s="47">
        <v>1.4770000000000001</v>
      </c>
      <c r="G128" s="41"/>
      <c r="H128" s="46" t="s">
        <v>247</v>
      </c>
      <c r="I128" s="32" t="s">
        <v>248</v>
      </c>
      <c r="J128" s="32" t="s">
        <v>249</v>
      </c>
      <c r="K128" s="32">
        <v>7</v>
      </c>
      <c r="L128" s="47">
        <v>1.0389999999999999</v>
      </c>
      <c r="M128" s="41"/>
      <c r="N128" s="46" t="s">
        <v>633</v>
      </c>
      <c r="O128" s="32" t="s">
        <v>632</v>
      </c>
      <c r="P128" s="32" t="s">
        <v>631</v>
      </c>
      <c r="Q128" s="32">
        <v>6</v>
      </c>
      <c r="R128" s="47">
        <v>0.92700000000000005</v>
      </c>
      <c r="S128" s="41"/>
    </row>
    <row r="129" spans="2:19" x14ac:dyDescent="0.3">
      <c r="B129" s="46" t="s">
        <v>1035</v>
      </c>
      <c r="C129" s="32" t="s">
        <v>1034</v>
      </c>
      <c r="D129" s="32" t="s">
        <v>1033</v>
      </c>
      <c r="E129" s="32">
        <v>7</v>
      </c>
      <c r="F129" s="47">
        <v>1.464</v>
      </c>
      <c r="G129" s="41"/>
      <c r="H129" s="46" t="s">
        <v>402</v>
      </c>
      <c r="I129" s="32" t="s">
        <v>401</v>
      </c>
      <c r="J129" s="32" t="s">
        <v>400</v>
      </c>
      <c r="K129" s="32">
        <v>16</v>
      </c>
      <c r="L129" s="47">
        <v>1.0369999999999999</v>
      </c>
      <c r="M129" s="41"/>
      <c r="N129" s="46" t="s">
        <v>630</v>
      </c>
      <c r="O129" s="32" t="s">
        <v>629</v>
      </c>
      <c r="P129" s="32" t="s">
        <v>628</v>
      </c>
      <c r="Q129" s="32">
        <v>34</v>
      </c>
      <c r="R129" s="47">
        <v>0.92600000000000005</v>
      </c>
      <c r="S129" s="41"/>
    </row>
    <row r="130" spans="2:19" x14ac:dyDescent="0.3">
      <c r="B130" s="46" t="s">
        <v>1032</v>
      </c>
      <c r="C130" s="32" t="s">
        <v>1031</v>
      </c>
      <c r="D130" s="32" t="s">
        <v>1030</v>
      </c>
      <c r="E130" s="32">
        <v>10</v>
      </c>
      <c r="F130" s="47">
        <v>1.4590000000000001</v>
      </c>
      <c r="G130" s="41"/>
      <c r="H130" s="46" t="s">
        <v>50</v>
      </c>
      <c r="I130" s="32" t="s">
        <v>51</v>
      </c>
      <c r="J130" s="32" t="s">
        <v>52</v>
      </c>
      <c r="K130" s="32">
        <v>71</v>
      </c>
      <c r="L130" s="47">
        <v>1.036</v>
      </c>
      <c r="M130" s="41"/>
      <c r="N130" s="46" t="s">
        <v>70</v>
      </c>
      <c r="O130" s="32" t="s">
        <v>71</v>
      </c>
      <c r="P130" s="32" t="s">
        <v>72</v>
      </c>
      <c r="Q130" s="32">
        <v>40</v>
      </c>
      <c r="R130" s="47">
        <v>0.92500000000000004</v>
      </c>
      <c r="S130" s="41"/>
    </row>
    <row r="131" spans="2:19" x14ac:dyDescent="0.3">
      <c r="B131" s="46" t="s">
        <v>1029</v>
      </c>
      <c r="C131" s="32" t="s">
        <v>1028</v>
      </c>
      <c r="D131" s="32" t="s">
        <v>1027</v>
      </c>
      <c r="E131" s="32">
        <v>29</v>
      </c>
      <c r="F131" s="47">
        <v>1.454</v>
      </c>
      <c r="G131" s="41"/>
      <c r="H131" s="46" t="s">
        <v>755</v>
      </c>
      <c r="I131" s="32" t="s">
        <v>754</v>
      </c>
      <c r="J131" s="32" t="s">
        <v>753</v>
      </c>
      <c r="K131" s="32">
        <v>6</v>
      </c>
      <c r="L131" s="47">
        <v>1.036</v>
      </c>
      <c r="M131" s="41"/>
      <c r="N131" s="46" t="s">
        <v>627</v>
      </c>
      <c r="O131" s="32" t="s">
        <v>626</v>
      </c>
      <c r="P131" s="32" t="s">
        <v>625</v>
      </c>
      <c r="Q131" s="32">
        <v>15</v>
      </c>
      <c r="R131" s="47">
        <v>0.92300000000000004</v>
      </c>
      <c r="S131" s="41"/>
    </row>
    <row r="132" spans="2:19" x14ac:dyDescent="0.3">
      <c r="B132" s="46" t="s">
        <v>854</v>
      </c>
      <c r="C132" s="32" t="s">
        <v>853</v>
      </c>
      <c r="D132" s="32" t="s">
        <v>852</v>
      </c>
      <c r="E132" s="32">
        <v>12</v>
      </c>
      <c r="F132" s="47">
        <v>1.4510000000000001</v>
      </c>
      <c r="G132" s="41"/>
      <c r="H132" s="46" t="s">
        <v>1359</v>
      </c>
      <c r="I132" s="32" t="s">
        <v>1358</v>
      </c>
      <c r="J132" s="32" t="s">
        <v>1357</v>
      </c>
      <c r="K132" s="32">
        <v>10</v>
      </c>
      <c r="L132" s="47">
        <v>1.034</v>
      </c>
      <c r="M132" s="41"/>
      <c r="N132" s="46" t="s">
        <v>624</v>
      </c>
      <c r="O132" s="32" t="s">
        <v>623</v>
      </c>
      <c r="P132" s="32" t="s">
        <v>622</v>
      </c>
      <c r="Q132" s="32">
        <v>14</v>
      </c>
      <c r="R132" s="47">
        <v>0.91900000000000004</v>
      </c>
      <c r="S132" s="41"/>
    </row>
    <row r="133" spans="2:19" x14ac:dyDescent="0.3">
      <c r="B133" s="48" t="s">
        <v>893</v>
      </c>
      <c r="C133" s="49" t="s">
        <v>892</v>
      </c>
      <c r="D133" s="49" t="s">
        <v>891</v>
      </c>
      <c r="E133" s="49">
        <v>2</v>
      </c>
      <c r="F133" s="50">
        <v>1.4450000000000001</v>
      </c>
      <c r="G133" s="41"/>
      <c r="H133" s="46" t="s">
        <v>546</v>
      </c>
      <c r="I133" s="32" t="s">
        <v>545</v>
      </c>
      <c r="J133" s="32" t="s">
        <v>544</v>
      </c>
      <c r="K133" s="32">
        <v>5</v>
      </c>
      <c r="L133" s="47">
        <v>1.034</v>
      </c>
      <c r="M133" s="41"/>
      <c r="N133" s="46" t="s">
        <v>621</v>
      </c>
      <c r="O133" s="32" t="s">
        <v>620</v>
      </c>
      <c r="P133" s="32" t="s">
        <v>619</v>
      </c>
      <c r="Q133" s="32">
        <v>15</v>
      </c>
      <c r="R133" s="47">
        <v>0.91900000000000004</v>
      </c>
      <c r="S133" s="41"/>
    </row>
    <row r="134" spans="2:19" x14ac:dyDescent="0.3">
      <c r="B134" s="46" t="s">
        <v>459</v>
      </c>
      <c r="C134" s="32" t="s">
        <v>458</v>
      </c>
      <c r="D134" s="32" t="s">
        <v>457</v>
      </c>
      <c r="E134" s="32">
        <v>5</v>
      </c>
      <c r="F134" s="47">
        <v>1.4279999999999999</v>
      </c>
      <c r="G134" s="41"/>
      <c r="H134" s="46" t="s">
        <v>1356</v>
      </c>
      <c r="I134" s="32" t="s">
        <v>1355</v>
      </c>
      <c r="J134" s="32" t="s">
        <v>1354</v>
      </c>
      <c r="K134" s="32">
        <v>32</v>
      </c>
      <c r="L134" s="47">
        <v>1.0329999999999999</v>
      </c>
      <c r="M134" s="41"/>
      <c r="N134" s="46" t="s">
        <v>220</v>
      </c>
      <c r="O134" s="32" t="s">
        <v>221</v>
      </c>
      <c r="P134" s="32" t="s">
        <v>222</v>
      </c>
      <c r="Q134" s="32">
        <v>43</v>
      </c>
      <c r="R134" s="47">
        <v>0.91500000000000004</v>
      </c>
      <c r="S134" s="41"/>
    </row>
    <row r="135" spans="2:19" x14ac:dyDescent="0.3">
      <c r="B135" s="46" t="s">
        <v>1026</v>
      </c>
      <c r="C135" s="32" t="s">
        <v>1025</v>
      </c>
      <c r="D135" s="32" t="s">
        <v>1024</v>
      </c>
      <c r="E135" s="32">
        <v>10</v>
      </c>
      <c r="F135" s="47">
        <v>1.421</v>
      </c>
      <c r="G135" s="41"/>
      <c r="H135" s="46" t="s">
        <v>1353</v>
      </c>
      <c r="I135" s="32" t="s">
        <v>1352</v>
      </c>
      <c r="J135" s="32" t="s">
        <v>1351</v>
      </c>
      <c r="K135" s="32">
        <v>27</v>
      </c>
      <c r="L135" s="47">
        <v>1.032</v>
      </c>
      <c r="M135" s="41"/>
      <c r="N135" s="46" t="s">
        <v>618</v>
      </c>
      <c r="O135" s="32" t="s">
        <v>617</v>
      </c>
      <c r="P135" s="32" t="s">
        <v>616</v>
      </c>
      <c r="Q135" s="32">
        <v>19</v>
      </c>
      <c r="R135" s="47">
        <v>0.91</v>
      </c>
      <c r="S135" s="41"/>
    </row>
    <row r="136" spans="2:19" x14ac:dyDescent="0.3">
      <c r="B136" s="46" t="s">
        <v>1023</v>
      </c>
      <c r="C136" s="32" t="s">
        <v>1022</v>
      </c>
      <c r="D136" s="32" t="s">
        <v>1021</v>
      </c>
      <c r="E136" s="32">
        <v>7</v>
      </c>
      <c r="F136" s="47">
        <v>1.4119999999999999</v>
      </c>
      <c r="G136" s="41"/>
      <c r="H136" s="46" t="s">
        <v>791</v>
      </c>
      <c r="I136" s="32" t="s">
        <v>790</v>
      </c>
      <c r="J136" s="32" t="s">
        <v>789</v>
      </c>
      <c r="K136" s="32">
        <v>9</v>
      </c>
      <c r="L136" s="47">
        <v>1.032</v>
      </c>
      <c r="M136" s="41"/>
      <c r="N136" s="46" t="s">
        <v>615</v>
      </c>
      <c r="O136" s="32" t="s">
        <v>614</v>
      </c>
      <c r="P136" s="32" t="s">
        <v>613</v>
      </c>
      <c r="Q136" s="32">
        <v>74</v>
      </c>
      <c r="R136" s="47">
        <v>0.90900000000000003</v>
      </c>
      <c r="S136" s="41"/>
    </row>
    <row r="137" spans="2:19" x14ac:dyDescent="0.3">
      <c r="B137" s="46" t="s">
        <v>1020</v>
      </c>
      <c r="C137" s="32" t="s">
        <v>1019</v>
      </c>
      <c r="D137" s="32" t="s">
        <v>1018</v>
      </c>
      <c r="E137" s="32">
        <v>94</v>
      </c>
      <c r="F137" s="47">
        <v>1.397</v>
      </c>
      <c r="G137" s="41"/>
      <c r="H137" s="46" t="s">
        <v>1350</v>
      </c>
      <c r="I137" s="32" t="s">
        <v>1349</v>
      </c>
      <c r="J137" s="32" t="s">
        <v>1348</v>
      </c>
      <c r="K137" s="32">
        <v>10</v>
      </c>
      <c r="L137" s="47">
        <v>1.032</v>
      </c>
      <c r="M137" s="41"/>
      <c r="N137" s="46" t="s">
        <v>612</v>
      </c>
      <c r="O137" s="32" t="s">
        <v>611</v>
      </c>
      <c r="P137" s="32" t="s">
        <v>610</v>
      </c>
      <c r="Q137" s="32">
        <v>14</v>
      </c>
      <c r="R137" s="47">
        <v>0.90600000000000003</v>
      </c>
      <c r="S137" s="41"/>
    </row>
    <row r="138" spans="2:19" x14ac:dyDescent="0.3">
      <c r="B138" s="46" t="s">
        <v>507</v>
      </c>
      <c r="C138" s="32" t="s">
        <v>506</v>
      </c>
      <c r="D138" s="32" t="s">
        <v>505</v>
      </c>
      <c r="E138" s="32">
        <v>3</v>
      </c>
      <c r="F138" s="47">
        <v>1.3759999999999999</v>
      </c>
      <c r="G138" s="41"/>
      <c r="H138" s="46" t="s">
        <v>564</v>
      </c>
      <c r="I138" s="32" t="s">
        <v>563</v>
      </c>
      <c r="J138" s="32" t="s">
        <v>562</v>
      </c>
      <c r="K138" s="32">
        <v>11</v>
      </c>
      <c r="L138" s="47">
        <v>1.0309999999999999</v>
      </c>
      <c r="M138" s="41"/>
      <c r="N138" s="46" t="s">
        <v>609</v>
      </c>
      <c r="O138" s="32" t="s">
        <v>608</v>
      </c>
      <c r="P138" s="32" t="s">
        <v>607</v>
      </c>
      <c r="Q138" s="32">
        <v>57</v>
      </c>
      <c r="R138" s="47">
        <v>0.90600000000000003</v>
      </c>
      <c r="S138" s="41"/>
    </row>
    <row r="139" spans="2:19" x14ac:dyDescent="0.3">
      <c r="B139" s="46" t="s">
        <v>929</v>
      </c>
      <c r="C139" s="32" t="s">
        <v>928</v>
      </c>
      <c r="D139" s="32" t="s">
        <v>927</v>
      </c>
      <c r="E139" s="32">
        <v>6</v>
      </c>
      <c r="F139" s="47">
        <v>1.3029999999999999</v>
      </c>
      <c r="G139" s="41"/>
      <c r="H139" s="46" t="s">
        <v>468</v>
      </c>
      <c r="I139" s="32" t="s">
        <v>467</v>
      </c>
      <c r="J139" s="32" t="s">
        <v>466</v>
      </c>
      <c r="K139" s="32">
        <v>10</v>
      </c>
      <c r="L139" s="47">
        <v>1.0309999999999999</v>
      </c>
      <c r="M139" s="41"/>
      <c r="N139" s="46" t="s">
        <v>606</v>
      </c>
      <c r="O139" s="32" t="s">
        <v>605</v>
      </c>
      <c r="P139" s="32" t="s">
        <v>604</v>
      </c>
      <c r="Q139" s="32">
        <v>118</v>
      </c>
      <c r="R139" s="47">
        <v>0.90400000000000003</v>
      </c>
      <c r="S139" s="41"/>
    </row>
    <row r="140" spans="2:19" x14ac:dyDescent="0.3">
      <c r="B140" s="46" t="s">
        <v>902</v>
      </c>
      <c r="C140" s="32" t="s">
        <v>901</v>
      </c>
      <c r="D140" s="32" t="s">
        <v>900</v>
      </c>
      <c r="E140" s="32">
        <v>2</v>
      </c>
      <c r="F140" s="47">
        <v>1.294</v>
      </c>
      <c r="G140" s="41"/>
      <c r="H140" s="46" t="s">
        <v>1347</v>
      </c>
      <c r="I140" s="32" t="s">
        <v>1346</v>
      </c>
      <c r="J140" s="32" t="s">
        <v>1345</v>
      </c>
      <c r="K140" s="32">
        <v>39</v>
      </c>
      <c r="L140" s="47">
        <v>1.03</v>
      </c>
      <c r="M140" s="41"/>
      <c r="N140" s="46" t="s">
        <v>603</v>
      </c>
      <c r="O140" s="32" t="s">
        <v>602</v>
      </c>
      <c r="P140" s="32" t="s">
        <v>601</v>
      </c>
      <c r="Q140" s="32">
        <v>9</v>
      </c>
      <c r="R140" s="47">
        <v>0.90300000000000002</v>
      </c>
      <c r="S140" s="41"/>
    </row>
    <row r="141" spans="2:19" x14ac:dyDescent="0.3">
      <c r="B141" s="46" t="s">
        <v>1017</v>
      </c>
      <c r="C141" s="32" t="s">
        <v>1016</v>
      </c>
      <c r="D141" s="32" t="s">
        <v>1015</v>
      </c>
      <c r="E141" s="32">
        <v>17</v>
      </c>
      <c r="F141" s="47">
        <v>1.2849999999999999</v>
      </c>
      <c r="G141" s="41"/>
      <c r="H141" s="46" t="s">
        <v>414</v>
      </c>
      <c r="I141" s="32" t="s">
        <v>413</v>
      </c>
      <c r="J141" s="32" t="s">
        <v>412</v>
      </c>
      <c r="K141" s="32">
        <v>6</v>
      </c>
      <c r="L141" s="47">
        <v>1.03</v>
      </c>
      <c r="M141" s="41"/>
      <c r="N141" s="46" t="s">
        <v>600</v>
      </c>
      <c r="O141" s="32" t="s">
        <v>599</v>
      </c>
      <c r="P141" s="32" t="s">
        <v>598</v>
      </c>
      <c r="Q141" s="32">
        <v>47</v>
      </c>
      <c r="R141" s="47">
        <v>0.90100000000000002</v>
      </c>
      <c r="S141" s="41"/>
    </row>
    <row r="142" spans="2:19" x14ac:dyDescent="0.3">
      <c r="B142" s="46" t="s">
        <v>671</v>
      </c>
      <c r="C142" s="32" t="s">
        <v>668</v>
      </c>
      <c r="D142" s="32" t="s">
        <v>670</v>
      </c>
      <c r="E142" s="32">
        <v>29</v>
      </c>
      <c r="F142" s="47">
        <v>1.268</v>
      </c>
      <c r="G142" s="41"/>
      <c r="H142" s="46" t="s">
        <v>363</v>
      </c>
      <c r="I142" s="32" t="s">
        <v>362</v>
      </c>
      <c r="J142" s="32" t="s">
        <v>361</v>
      </c>
      <c r="K142" s="32">
        <v>6</v>
      </c>
      <c r="L142" s="47">
        <v>1.03</v>
      </c>
      <c r="M142" s="41"/>
      <c r="N142" s="46" t="s">
        <v>324</v>
      </c>
      <c r="O142" s="32" t="s">
        <v>325</v>
      </c>
      <c r="P142" s="32" t="s">
        <v>326</v>
      </c>
      <c r="Q142" s="32">
        <v>10</v>
      </c>
      <c r="R142" s="47">
        <v>0.90100000000000002</v>
      </c>
      <c r="S142" s="41"/>
    </row>
    <row r="143" spans="2:19" x14ac:dyDescent="0.3">
      <c r="B143" s="46" t="s">
        <v>788</v>
      </c>
      <c r="C143" s="32" t="s">
        <v>787</v>
      </c>
      <c r="D143" s="32" t="s">
        <v>786</v>
      </c>
      <c r="E143" s="32">
        <v>9</v>
      </c>
      <c r="F143" s="47">
        <v>1.2629999999999999</v>
      </c>
      <c r="G143" s="41"/>
      <c r="H143" s="46" t="s">
        <v>217</v>
      </c>
      <c r="I143" s="32" t="s">
        <v>218</v>
      </c>
      <c r="J143" s="32" t="s">
        <v>219</v>
      </c>
      <c r="K143" s="32">
        <v>15</v>
      </c>
      <c r="L143" s="47">
        <v>1.0289999999999999</v>
      </c>
      <c r="M143" s="41"/>
      <c r="N143" s="46" t="s">
        <v>266</v>
      </c>
      <c r="O143" s="32" t="s">
        <v>267</v>
      </c>
      <c r="P143" s="32" t="s">
        <v>268</v>
      </c>
      <c r="Q143" s="32">
        <v>28</v>
      </c>
      <c r="R143" s="47">
        <v>0.89900000000000002</v>
      </c>
      <c r="S143" s="41"/>
    </row>
    <row r="144" spans="2:19" x14ac:dyDescent="0.3">
      <c r="B144" s="46" t="s">
        <v>1014</v>
      </c>
      <c r="C144" s="32" t="s">
        <v>1013</v>
      </c>
      <c r="D144" s="32" t="s">
        <v>1012</v>
      </c>
      <c r="E144" s="32">
        <v>26</v>
      </c>
      <c r="F144" s="47">
        <v>1.2390000000000001</v>
      </c>
      <c r="G144" s="41"/>
      <c r="H144" s="46" t="s">
        <v>1344</v>
      </c>
      <c r="I144" s="32" t="s">
        <v>1343</v>
      </c>
      <c r="J144" s="32" t="s">
        <v>1342</v>
      </c>
      <c r="K144" s="32">
        <v>14</v>
      </c>
      <c r="L144" s="47">
        <v>1.028</v>
      </c>
      <c r="M144" s="41"/>
      <c r="N144" s="46" t="s">
        <v>597</v>
      </c>
      <c r="O144" s="32" t="s">
        <v>596</v>
      </c>
      <c r="P144" s="32" t="s">
        <v>595</v>
      </c>
      <c r="Q144" s="32">
        <v>4</v>
      </c>
      <c r="R144" s="47">
        <v>0.89900000000000002</v>
      </c>
      <c r="S144" s="41"/>
    </row>
    <row r="145" spans="2:19" x14ac:dyDescent="0.3">
      <c r="B145" s="46" t="s">
        <v>648</v>
      </c>
      <c r="C145" s="32" t="s">
        <v>647</v>
      </c>
      <c r="D145" s="32" t="s">
        <v>646</v>
      </c>
      <c r="E145" s="32">
        <v>49</v>
      </c>
      <c r="F145" s="47">
        <v>1.2350000000000001</v>
      </c>
      <c r="G145" s="41"/>
      <c r="H145" s="46" t="s">
        <v>1341</v>
      </c>
      <c r="I145" s="32" t="s">
        <v>1340</v>
      </c>
      <c r="J145" s="32" t="s">
        <v>1339</v>
      </c>
      <c r="K145" s="32">
        <v>4</v>
      </c>
      <c r="L145" s="47">
        <v>1.0269999999999999</v>
      </c>
      <c r="M145" s="41"/>
      <c r="N145" s="46" t="s">
        <v>594</v>
      </c>
      <c r="O145" s="32" t="s">
        <v>593</v>
      </c>
      <c r="P145" s="32" t="s">
        <v>592</v>
      </c>
      <c r="Q145" s="32">
        <v>8</v>
      </c>
      <c r="R145" s="47">
        <v>0.89700000000000002</v>
      </c>
      <c r="S145" s="41"/>
    </row>
    <row r="146" spans="2:19" x14ac:dyDescent="0.3">
      <c r="B146" s="46" t="s">
        <v>1011</v>
      </c>
      <c r="C146" s="32" t="s">
        <v>1010</v>
      </c>
      <c r="D146" s="32" t="s">
        <v>1009</v>
      </c>
      <c r="E146" s="32">
        <v>3</v>
      </c>
      <c r="F146" s="47">
        <v>1.2270000000000001</v>
      </c>
      <c r="G146" s="41"/>
      <c r="H146" s="46" t="s">
        <v>1338</v>
      </c>
      <c r="I146" s="32" t="s">
        <v>1337</v>
      </c>
      <c r="J146" s="32" t="s">
        <v>1336</v>
      </c>
      <c r="K146" s="32">
        <v>8</v>
      </c>
      <c r="L146" s="47">
        <v>1.0269999999999999</v>
      </c>
      <c r="M146" s="41"/>
      <c r="N146" s="46" t="s">
        <v>591</v>
      </c>
      <c r="O146" s="32" t="s">
        <v>590</v>
      </c>
      <c r="P146" s="32" t="s">
        <v>589</v>
      </c>
      <c r="Q146" s="32">
        <v>7</v>
      </c>
      <c r="R146" s="47">
        <v>0.89300000000000002</v>
      </c>
      <c r="S146" s="41"/>
    </row>
    <row r="147" spans="2:19" x14ac:dyDescent="0.3">
      <c r="B147" s="46" t="s">
        <v>746</v>
      </c>
      <c r="C147" s="32" t="s">
        <v>745</v>
      </c>
      <c r="D147" s="32" t="s">
        <v>744</v>
      </c>
      <c r="E147" s="32">
        <v>4</v>
      </c>
      <c r="F147" s="47">
        <v>1.222</v>
      </c>
      <c r="G147" s="41"/>
      <c r="H147" s="46" t="s">
        <v>866</v>
      </c>
      <c r="I147" s="32" t="s">
        <v>865</v>
      </c>
      <c r="J147" s="32" t="s">
        <v>864</v>
      </c>
      <c r="K147" s="32">
        <v>5</v>
      </c>
      <c r="L147" s="47">
        <v>1.026</v>
      </c>
      <c r="M147" s="41"/>
      <c r="N147" s="46" t="s">
        <v>588</v>
      </c>
      <c r="O147" s="32" t="s">
        <v>587</v>
      </c>
      <c r="P147" s="32" t="s">
        <v>586</v>
      </c>
      <c r="Q147" s="32">
        <v>7</v>
      </c>
      <c r="R147" s="47">
        <v>0.89300000000000002</v>
      </c>
      <c r="S147" s="41"/>
    </row>
    <row r="148" spans="2:19" x14ac:dyDescent="0.3">
      <c r="B148" s="46" t="s">
        <v>1008</v>
      </c>
      <c r="C148" s="32" t="s">
        <v>1007</v>
      </c>
      <c r="D148" s="32" t="s">
        <v>1006</v>
      </c>
      <c r="E148" s="32">
        <v>2</v>
      </c>
      <c r="F148" s="47">
        <v>1.2090000000000001</v>
      </c>
      <c r="G148" s="41"/>
      <c r="H148" s="46" t="s">
        <v>1335</v>
      </c>
      <c r="I148" s="32" t="s">
        <v>1334</v>
      </c>
      <c r="J148" s="32" t="s">
        <v>1333</v>
      </c>
      <c r="K148" s="32">
        <v>50</v>
      </c>
      <c r="L148" s="47">
        <v>1.026</v>
      </c>
      <c r="M148" s="41"/>
      <c r="N148" s="46" t="s">
        <v>585</v>
      </c>
      <c r="O148" s="32" t="s">
        <v>584</v>
      </c>
      <c r="P148" s="32" t="s">
        <v>583</v>
      </c>
      <c r="Q148" s="32">
        <v>5</v>
      </c>
      <c r="R148" s="47">
        <v>0.89300000000000002</v>
      </c>
      <c r="S148" s="41"/>
    </row>
    <row r="149" spans="2:19" x14ac:dyDescent="0.3">
      <c r="B149" s="46" t="s">
        <v>953</v>
      </c>
      <c r="C149" s="32" t="s">
        <v>952</v>
      </c>
      <c r="D149" s="32" t="s">
        <v>951</v>
      </c>
      <c r="E149" s="32">
        <v>9</v>
      </c>
      <c r="F149" s="47">
        <v>1.1830000000000001</v>
      </c>
      <c r="G149" s="41"/>
      <c r="H149" s="46" t="s">
        <v>381</v>
      </c>
      <c r="I149" s="32" t="s">
        <v>380</v>
      </c>
      <c r="J149" s="32" t="s">
        <v>379</v>
      </c>
      <c r="K149" s="32">
        <v>5</v>
      </c>
      <c r="L149" s="47">
        <v>1.0249999999999999</v>
      </c>
      <c r="M149" s="41"/>
      <c r="N149" s="46" t="s">
        <v>35</v>
      </c>
      <c r="O149" s="32" t="s">
        <v>36</v>
      </c>
      <c r="P149" s="32" t="s">
        <v>37</v>
      </c>
      <c r="Q149" s="32">
        <v>37</v>
      </c>
      <c r="R149" s="47">
        <v>0.89</v>
      </c>
      <c r="S149" s="41"/>
    </row>
    <row r="150" spans="2:19" x14ac:dyDescent="0.3">
      <c r="B150" s="46" t="s">
        <v>701</v>
      </c>
      <c r="C150" s="32" t="s">
        <v>700</v>
      </c>
      <c r="D150" s="32" t="s">
        <v>699</v>
      </c>
      <c r="E150" s="32">
        <v>17</v>
      </c>
      <c r="F150" s="47">
        <v>1.1439999999999999</v>
      </c>
      <c r="G150" s="41"/>
      <c r="H150" s="46" t="s">
        <v>636</v>
      </c>
      <c r="I150" s="32" t="s">
        <v>635</v>
      </c>
      <c r="J150" s="32" t="s">
        <v>634</v>
      </c>
      <c r="K150" s="32">
        <v>79</v>
      </c>
      <c r="L150" s="47">
        <v>1.024</v>
      </c>
      <c r="M150" s="41"/>
      <c r="N150" s="46" t="s">
        <v>582</v>
      </c>
      <c r="O150" s="32" t="s">
        <v>581</v>
      </c>
      <c r="P150" s="32" t="s">
        <v>580</v>
      </c>
      <c r="Q150" s="32">
        <v>18</v>
      </c>
      <c r="R150" s="47">
        <v>0.89</v>
      </c>
      <c r="S150" s="41"/>
    </row>
    <row r="151" spans="2:19" x14ac:dyDescent="0.3">
      <c r="B151" s="46" t="s">
        <v>965</v>
      </c>
      <c r="C151" s="32" t="s">
        <v>964</v>
      </c>
      <c r="D151" s="32" t="s">
        <v>963</v>
      </c>
      <c r="E151" s="32">
        <v>6</v>
      </c>
      <c r="F151" s="47">
        <v>1.1379999999999999</v>
      </c>
      <c r="G151" s="41"/>
      <c r="H151" s="46" t="s">
        <v>857</v>
      </c>
      <c r="I151" s="32" t="s">
        <v>856</v>
      </c>
      <c r="J151" s="32" t="s">
        <v>855</v>
      </c>
      <c r="K151" s="32">
        <v>6</v>
      </c>
      <c r="L151" s="47">
        <v>1.024</v>
      </c>
      <c r="M151" s="41"/>
      <c r="N151" s="46" t="s">
        <v>579</v>
      </c>
      <c r="O151" s="32" t="s">
        <v>578</v>
      </c>
      <c r="P151" s="32" t="s">
        <v>577</v>
      </c>
      <c r="Q151" s="32">
        <v>3</v>
      </c>
      <c r="R151" s="47">
        <v>0.88900000000000001</v>
      </c>
      <c r="S151" s="41"/>
    </row>
    <row r="152" spans="2:19" x14ac:dyDescent="0.3">
      <c r="B152" s="46" t="s">
        <v>752</v>
      </c>
      <c r="C152" s="32" t="s">
        <v>751</v>
      </c>
      <c r="D152" s="32" t="s">
        <v>750</v>
      </c>
      <c r="E152" s="32">
        <v>10</v>
      </c>
      <c r="F152" s="47">
        <v>1.069</v>
      </c>
      <c r="G152" s="41"/>
      <c r="H152" s="46" t="s">
        <v>680</v>
      </c>
      <c r="I152" s="32" t="s">
        <v>679</v>
      </c>
      <c r="J152" s="32" t="s">
        <v>678</v>
      </c>
      <c r="K152" s="32">
        <v>89</v>
      </c>
      <c r="L152" s="47">
        <v>1.022</v>
      </c>
      <c r="M152" s="41"/>
      <c r="N152" s="46" t="s">
        <v>250</v>
      </c>
      <c r="O152" s="32" t="s">
        <v>251</v>
      </c>
      <c r="P152" s="32" t="s">
        <v>252</v>
      </c>
      <c r="Q152" s="32">
        <v>4</v>
      </c>
      <c r="R152" s="47">
        <v>0.88800000000000001</v>
      </c>
      <c r="S152" s="41"/>
    </row>
    <row r="153" spans="2:19" x14ac:dyDescent="0.3">
      <c r="B153" s="46" t="s">
        <v>1005</v>
      </c>
      <c r="C153" s="32" t="s">
        <v>1004</v>
      </c>
      <c r="D153" s="32" t="s">
        <v>1003</v>
      </c>
      <c r="E153" s="32">
        <v>4</v>
      </c>
      <c r="F153" s="47">
        <v>1.0549999999999999</v>
      </c>
      <c r="G153" s="41"/>
      <c r="H153" s="46" t="s">
        <v>423</v>
      </c>
      <c r="I153" s="32" t="s">
        <v>422</v>
      </c>
      <c r="J153" s="32" t="s">
        <v>421</v>
      </c>
      <c r="K153" s="32">
        <v>4</v>
      </c>
      <c r="L153" s="47">
        <v>1.0209999999999999</v>
      </c>
      <c r="M153" s="41"/>
      <c r="N153" s="46" t="s">
        <v>50</v>
      </c>
      <c r="O153" s="32" t="s">
        <v>51</v>
      </c>
      <c r="P153" s="32" t="s">
        <v>52</v>
      </c>
      <c r="Q153" s="32">
        <v>71</v>
      </c>
      <c r="R153" s="47">
        <v>0.88800000000000001</v>
      </c>
      <c r="S153" s="41"/>
    </row>
    <row r="154" spans="2:19" x14ac:dyDescent="0.3">
      <c r="B154" s="46" t="s">
        <v>755</v>
      </c>
      <c r="C154" s="32" t="s">
        <v>754</v>
      </c>
      <c r="D154" s="32" t="s">
        <v>753</v>
      </c>
      <c r="E154" s="32">
        <v>6</v>
      </c>
      <c r="F154" s="47">
        <v>1.0489999999999999</v>
      </c>
      <c r="G154" s="41"/>
      <c r="H154" s="46" t="s">
        <v>1332</v>
      </c>
      <c r="I154" s="32" t="s">
        <v>1331</v>
      </c>
      <c r="J154" s="32" t="s">
        <v>1330</v>
      </c>
      <c r="K154" s="32">
        <v>3</v>
      </c>
      <c r="L154" s="47">
        <v>1.02</v>
      </c>
      <c r="M154" s="41"/>
      <c r="N154" s="46" t="s">
        <v>576</v>
      </c>
      <c r="O154" s="32" t="s">
        <v>575</v>
      </c>
      <c r="P154" s="32" t="s">
        <v>574</v>
      </c>
      <c r="Q154" s="32">
        <v>3</v>
      </c>
      <c r="R154" s="47">
        <v>0.88800000000000001</v>
      </c>
      <c r="S154" s="41"/>
    </row>
    <row r="155" spans="2:19" x14ac:dyDescent="0.3">
      <c r="B155" s="46" t="s">
        <v>561</v>
      </c>
      <c r="C155" s="32" t="s">
        <v>560</v>
      </c>
      <c r="D155" s="32" t="s">
        <v>559</v>
      </c>
      <c r="E155" s="32">
        <v>10</v>
      </c>
      <c r="F155" s="47">
        <v>0.99299999999999999</v>
      </c>
      <c r="G155" s="41"/>
      <c r="H155" s="46" t="s">
        <v>429</v>
      </c>
      <c r="I155" s="32" t="s">
        <v>428</v>
      </c>
      <c r="J155" s="32" t="s">
        <v>427</v>
      </c>
      <c r="K155" s="32">
        <v>31</v>
      </c>
      <c r="L155" s="47">
        <v>1.02</v>
      </c>
      <c r="M155" s="41"/>
      <c r="N155" s="46" t="s">
        <v>573</v>
      </c>
      <c r="O155" s="32" t="s">
        <v>572</v>
      </c>
      <c r="P155" s="32" t="s">
        <v>571</v>
      </c>
      <c r="Q155" s="32">
        <v>4</v>
      </c>
      <c r="R155" s="47">
        <v>0.88700000000000001</v>
      </c>
      <c r="S155" s="41"/>
    </row>
    <row r="156" spans="2:19" x14ac:dyDescent="0.3">
      <c r="B156" s="46" t="s">
        <v>695</v>
      </c>
      <c r="C156" s="32" t="s">
        <v>694</v>
      </c>
      <c r="D156" s="32" t="s">
        <v>693</v>
      </c>
      <c r="E156" s="32">
        <v>4</v>
      </c>
      <c r="F156" s="47">
        <v>0.95199999999999996</v>
      </c>
      <c r="G156" s="41"/>
      <c r="H156" s="46" t="s">
        <v>1329</v>
      </c>
      <c r="I156" s="32" t="s">
        <v>1328</v>
      </c>
      <c r="J156" s="32" t="s">
        <v>1327</v>
      </c>
      <c r="K156" s="32">
        <v>13</v>
      </c>
      <c r="L156" s="47">
        <v>1.018</v>
      </c>
      <c r="M156" s="41"/>
      <c r="N156" s="46" t="s">
        <v>570</v>
      </c>
      <c r="O156" s="32" t="s">
        <v>569</v>
      </c>
      <c r="P156" s="32" t="s">
        <v>568</v>
      </c>
      <c r="Q156" s="32">
        <v>12</v>
      </c>
      <c r="R156" s="47">
        <v>0.88700000000000001</v>
      </c>
      <c r="S156" s="41"/>
    </row>
    <row r="157" spans="2:19" x14ac:dyDescent="0.3">
      <c r="B157" s="46" t="s">
        <v>950</v>
      </c>
      <c r="C157" s="32" t="s">
        <v>949</v>
      </c>
      <c r="D157" s="32" t="s">
        <v>948</v>
      </c>
      <c r="E157" s="32">
        <v>4</v>
      </c>
      <c r="F157" s="47">
        <v>0.95099999999999996</v>
      </c>
      <c r="G157" s="41"/>
      <c r="H157" s="46" t="s">
        <v>938</v>
      </c>
      <c r="I157" s="32" t="s">
        <v>937</v>
      </c>
      <c r="J157" s="32" t="s">
        <v>936</v>
      </c>
      <c r="K157" s="32">
        <v>3</v>
      </c>
      <c r="L157" s="47">
        <v>1.018</v>
      </c>
      <c r="M157" s="41"/>
      <c r="N157" s="46" t="s">
        <v>59</v>
      </c>
      <c r="O157" s="32" t="s">
        <v>60</v>
      </c>
      <c r="P157" s="32" t="s">
        <v>61</v>
      </c>
      <c r="Q157" s="32">
        <v>322</v>
      </c>
      <c r="R157" s="47">
        <v>0.88700000000000001</v>
      </c>
      <c r="S157" s="41"/>
    </row>
    <row r="158" spans="2:19" x14ac:dyDescent="0.3">
      <c r="B158" s="46" t="s">
        <v>707</v>
      </c>
      <c r="C158" s="32" t="s">
        <v>706</v>
      </c>
      <c r="D158" s="32" t="s">
        <v>705</v>
      </c>
      <c r="E158" s="32">
        <v>4</v>
      </c>
      <c r="F158" s="47">
        <v>0.94299999999999995</v>
      </c>
      <c r="G158" s="41"/>
      <c r="H158" s="46" t="s">
        <v>507</v>
      </c>
      <c r="I158" s="32" t="s">
        <v>506</v>
      </c>
      <c r="J158" s="32" t="s">
        <v>505</v>
      </c>
      <c r="K158" s="32">
        <v>3</v>
      </c>
      <c r="L158" s="47">
        <v>1.018</v>
      </c>
      <c r="M158" s="41"/>
      <c r="N158" s="46" t="s">
        <v>567</v>
      </c>
      <c r="O158" s="32" t="s">
        <v>566</v>
      </c>
      <c r="P158" s="32" t="s">
        <v>565</v>
      </c>
      <c r="Q158" s="32">
        <v>34</v>
      </c>
      <c r="R158" s="47">
        <v>0.88400000000000001</v>
      </c>
      <c r="S158" s="41"/>
    </row>
    <row r="159" spans="2:19" x14ac:dyDescent="0.3">
      <c r="B159" s="46" t="s">
        <v>713</v>
      </c>
      <c r="C159" s="32" t="s">
        <v>712</v>
      </c>
      <c r="D159" s="32" t="s">
        <v>711</v>
      </c>
      <c r="E159" s="32">
        <v>36</v>
      </c>
      <c r="F159" s="47">
        <v>0.92100000000000004</v>
      </c>
      <c r="G159" s="41"/>
      <c r="H159" s="46" t="s">
        <v>686</v>
      </c>
      <c r="I159" s="32" t="s">
        <v>685</v>
      </c>
      <c r="J159" s="32" t="s">
        <v>684</v>
      </c>
      <c r="K159" s="32">
        <v>4</v>
      </c>
      <c r="L159" s="47">
        <v>1.018</v>
      </c>
      <c r="M159" s="41"/>
      <c r="N159" s="46" t="s">
        <v>564</v>
      </c>
      <c r="O159" s="32" t="s">
        <v>563</v>
      </c>
      <c r="P159" s="32" t="s">
        <v>562</v>
      </c>
      <c r="Q159" s="32">
        <v>11</v>
      </c>
      <c r="R159" s="47">
        <v>0.88400000000000001</v>
      </c>
      <c r="S159" s="41"/>
    </row>
    <row r="160" spans="2:19" x14ac:dyDescent="0.3">
      <c r="B160" s="46" t="s">
        <v>719</v>
      </c>
      <c r="C160" s="32" t="s">
        <v>718</v>
      </c>
      <c r="D160" s="32" t="s">
        <v>717</v>
      </c>
      <c r="E160" s="32">
        <v>10</v>
      </c>
      <c r="F160" s="47">
        <v>0.91900000000000004</v>
      </c>
      <c r="G160" s="41"/>
      <c r="H160" s="46" t="s">
        <v>1326</v>
      </c>
      <c r="I160" s="32" t="s">
        <v>1325</v>
      </c>
      <c r="J160" s="32" t="s">
        <v>1324</v>
      </c>
      <c r="K160" s="32">
        <v>15</v>
      </c>
      <c r="L160" s="47">
        <v>1.0169999999999999</v>
      </c>
      <c r="M160" s="41"/>
      <c r="N160" s="46" t="s">
        <v>561</v>
      </c>
      <c r="O160" s="32" t="s">
        <v>560</v>
      </c>
      <c r="P160" s="32" t="s">
        <v>559</v>
      </c>
      <c r="Q160" s="32">
        <v>10</v>
      </c>
      <c r="R160" s="47">
        <v>0.88</v>
      </c>
      <c r="S160" s="41"/>
    </row>
    <row r="161" spans="2:19" x14ac:dyDescent="0.3">
      <c r="B161" s="46" t="s">
        <v>764</v>
      </c>
      <c r="C161" s="32" t="s">
        <v>763</v>
      </c>
      <c r="D161" s="32" t="s">
        <v>762</v>
      </c>
      <c r="E161" s="32">
        <v>3</v>
      </c>
      <c r="F161" s="47">
        <v>0.91400000000000003</v>
      </c>
      <c r="G161" s="41"/>
      <c r="H161" s="46" t="s">
        <v>833</v>
      </c>
      <c r="I161" s="32" t="s">
        <v>832</v>
      </c>
      <c r="J161" s="32" t="s">
        <v>831</v>
      </c>
      <c r="K161" s="32">
        <v>6</v>
      </c>
      <c r="L161" s="47">
        <v>1.016</v>
      </c>
      <c r="M161" s="41"/>
      <c r="N161" s="46" t="s">
        <v>211</v>
      </c>
      <c r="O161" s="32" t="s">
        <v>212</v>
      </c>
      <c r="P161" s="32" t="s">
        <v>213</v>
      </c>
      <c r="Q161" s="32">
        <v>21</v>
      </c>
      <c r="R161" s="47">
        <v>0.879</v>
      </c>
      <c r="S161" s="41"/>
    </row>
    <row r="162" spans="2:19" x14ac:dyDescent="0.3">
      <c r="B162" s="46" t="s">
        <v>600</v>
      </c>
      <c r="C162" s="32" t="s">
        <v>599</v>
      </c>
      <c r="D162" s="32" t="s">
        <v>598</v>
      </c>
      <c r="E162" s="32">
        <v>47</v>
      </c>
      <c r="F162" s="47">
        <v>0.90700000000000003</v>
      </c>
      <c r="G162" s="41"/>
      <c r="H162" s="46" t="s">
        <v>1323</v>
      </c>
      <c r="I162" s="32" t="s">
        <v>1322</v>
      </c>
      <c r="J162" s="32" t="s">
        <v>1321</v>
      </c>
      <c r="K162" s="32">
        <v>9</v>
      </c>
      <c r="L162" s="47">
        <v>1.0129999999999999</v>
      </c>
      <c r="M162" s="41"/>
      <c r="N162" s="46" t="s">
        <v>558</v>
      </c>
      <c r="O162" s="32" t="s">
        <v>557</v>
      </c>
      <c r="P162" s="32" t="s">
        <v>556</v>
      </c>
      <c r="Q162" s="32">
        <v>2</v>
      </c>
      <c r="R162" s="47">
        <v>0.878</v>
      </c>
      <c r="S162" s="41"/>
    </row>
    <row r="163" spans="2:19" x14ac:dyDescent="0.3">
      <c r="B163" s="46" t="s">
        <v>860</v>
      </c>
      <c r="C163" s="32" t="s">
        <v>859</v>
      </c>
      <c r="D163" s="32" t="s">
        <v>858</v>
      </c>
      <c r="E163" s="32">
        <v>3</v>
      </c>
      <c r="F163" s="47">
        <v>0.88100000000000001</v>
      </c>
      <c r="G163" s="41"/>
      <c r="H163" s="46" t="s">
        <v>582</v>
      </c>
      <c r="I163" s="32" t="s">
        <v>581</v>
      </c>
      <c r="J163" s="32" t="s">
        <v>580</v>
      </c>
      <c r="K163" s="32">
        <v>18</v>
      </c>
      <c r="L163" s="47">
        <v>1.0109999999999999</v>
      </c>
      <c r="M163" s="41"/>
      <c r="N163" s="46" t="s">
        <v>555</v>
      </c>
      <c r="O163" s="32" t="s">
        <v>554</v>
      </c>
      <c r="P163" s="32" t="s">
        <v>553</v>
      </c>
      <c r="Q163" s="32">
        <v>6</v>
      </c>
      <c r="R163" s="47">
        <v>0.878</v>
      </c>
      <c r="S163" s="41"/>
    </row>
    <row r="164" spans="2:19" x14ac:dyDescent="0.3">
      <c r="B164" s="46" t="s">
        <v>842</v>
      </c>
      <c r="C164" s="32" t="s">
        <v>841</v>
      </c>
      <c r="D164" s="32" t="s">
        <v>840</v>
      </c>
      <c r="E164" s="32">
        <v>41</v>
      </c>
      <c r="F164" s="47">
        <v>0.83599999999999997</v>
      </c>
      <c r="G164" s="41"/>
      <c r="H164" s="46" t="s">
        <v>1320</v>
      </c>
      <c r="I164" s="32" t="s">
        <v>1319</v>
      </c>
      <c r="J164" s="32" t="s">
        <v>1318</v>
      </c>
      <c r="K164" s="32">
        <v>16</v>
      </c>
      <c r="L164" s="47">
        <v>1.0109999999999999</v>
      </c>
      <c r="M164" s="41"/>
      <c r="N164" s="46" t="s">
        <v>552</v>
      </c>
      <c r="O164" s="32" t="s">
        <v>551</v>
      </c>
      <c r="P164" s="32" t="s">
        <v>550</v>
      </c>
      <c r="Q164" s="32">
        <v>6</v>
      </c>
      <c r="R164" s="47">
        <v>0.877</v>
      </c>
      <c r="S164" s="41"/>
    </row>
    <row r="165" spans="2:19" x14ac:dyDescent="0.3">
      <c r="B165" s="46" t="s">
        <v>567</v>
      </c>
      <c r="C165" s="32" t="s">
        <v>566</v>
      </c>
      <c r="D165" s="32" t="s">
        <v>565</v>
      </c>
      <c r="E165" s="32">
        <v>34</v>
      </c>
      <c r="F165" s="47">
        <v>0.82599999999999996</v>
      </c>
      <c r="G165" s="41"/>
      <c r="H165" s="46" t="s">
        <v>1317</v>
      </c>
      <c r="I165" s="32" t="s">
        <v>1316</v>
      </c>
      <c r="J165" s="32" t="s">
        <v>1315</v>
      </c>
      <c r="K165" s="32">
        <v>9</v>
      </c>
      <c r="L165" s="47">
        <v>1.0109999999999999</v>
      </c>
      <c r="M165" s="41"/>
      <c r="N165" s="46" t="s">
        <v>549</v>
      </c>
      <c r="O165" s="32" t="s">
        <v>548</v>
      </c>
      <c r="P165" s="32" t="s">
        <v>547</v>
      </c>
      <c r="Q165" s="32">
        <v>78</v>
      </c>
      <c r="R165" s="47">
        <v>0.877</v>
      </c>
      <c r="S165" s="41"/>
    </row>
    <row r="166" spans="2:19" x14ac:dyDescent="0.3">
      <c r="B166" s="46" t="s">
        <v>968</v>
      </c>
      <c r="C166" s="32" t="s">
        <v>967</v>
      </c>
      <c r="D166" s="32" t="s">
        <v>966</v>
      </c>
      <c r="E166" s="32">
        <v>4</v>
      </c>
      <c r="F166" s="47">
        <v>0.82599999999999996</v>
      </c>
      <c r="G166" s="41"/>
      <c r="H166" s="46" t="s">
        <v>1314</v>
      </c>
      <c r="I166" s="32" t="s">
        <v>1313</v>
      </c>
      <c r="J166" s="32" t="s">
        <v>1312</v>
      </c>
      <c r="K166" s="32">
        <v>3</v>
      </c>
      <c r="L166" s="47">
        <v>1.01</v>
      </c>
      <c r="M166" s="41"/>
      <c r="N166" s="46" t="s">
        <v>247</v>
      </c>
      <c r="O166" s="32" t="s">
        <v>248</v>
      </c>
      <c r="P166" s="32" t="s">
        <v>249</v>
      </c>
      <c r="Q166" s="32">
        <v>7</v>
      </c>
      <c r="R166" s="47">
        <v>0.876</v>
      </c>
      <c r="S166" s="41"/>
    </row>
    <row r="167" spans="2:19" x14ac:dyDescent="0.3">
      <c r="B167" s="46" t="s">
        <v>372</v>
      </c>
      <c r="C167" s="32" t="s">
        <v>371</v>
      </c>
      <c r="D167" s="32" t="s">
        <v>370</v>
      </c>
      <c r="E167" s="32">
        <v>3</v>
      </c>
      <c r="F167" s="47">
        <v>0.81699999999999995</v>
      </c>
      <c r="G167" s="41"/>
      <c r="H167" s="46" t="s">
        <v>79</v>
      </c>
      <c r="I167" s="32" t="s">
        <v>80</v>
      </c>
      <c r="J167" s="32" t="s">
        <v>81</v>
      </c>
      <c r="K167" s="32">
        <v>4</v>
      </c>
      <c r="L167" s="47">
        <v>1.01</v>
      </c>
      <c r="M167" s="41"/>
      <c r="N167" s="46" t="s">
        <v>546</v>
      </c>
      <c r="O167" s="32" t="s">
        <v>545</v>
      </c>
      <c r="P167" s="32" t="s">
        <v>544</v>
      </c>
      <c r="Q167" s="32">
        <v>5</v>
      </c>
      <c r="R167" s="47">
        <v>0.876</v>
      </c>
      <c r="S167" s="41"/>
    </row>
    <row r="168" spans="2:19" x14ac:dyDescent="0.3">
      <c r="B168" s="46" t="s">
        <v>633</v>
      </c>
      <c r="C168" s="32" t="s">
        <v>632</v>
      </c>
      <c r="D168" s="32" t="s">
        <v>631</v>
      </c>
      <c r="E168" s="32">
        <v>6</v>
      </c>
      <c r="F168" s="47">
        <v>0.81499999999999995</v>
      </c>
      <c r="G168" s="41"/>
      <c r="H168" s="46" t="s">
        <v>917</v>
      </c>
      <c r="I168" s="32" t="s">
        <v>916</v>
      </c>
      <c r="J168" s="32" t="s">
        <v>915</v>
      </c>
      <c r="K168" s="32">
        <v>5</v>
      </c>
      <c r="L168" s="47">
        <v>1.0089999999999999</v>
      </c>
      <c r="M168" s="41"/>
      <c r="N168" s="46" t="s">
        <v>543</v>
      </c>
      <c r="O168" s="32" t="s">
        <v>542</v>
      </c>
      <c r="P168" s="32" t="s">
        <v>541</v>
      </c>
      <c r="Q168" s="32">
        <v>83</v>
      </c>
      <c r="R168" s="47">
        <v>0.872</v>
      </c>
      <c r="S168" s="41"/>
    </row>
    <row r="169" spans="2:19" x14ac:dyDescent="0.3">
      <c r="B169" s="46" t="s">
        <v>866</v>
      </c>
      <c r="C169" s="32" t="s">
        <v>865</v>
      </c>
      <c r="D169" s="32" t="s">
        <v>864</v>
      </c>
      <c r="E169" s="32">
        <v>5</v>
      </c>
      <c r="F169" s="47">
        <v>0.81100000000000005</v>
      </c>
      <c r="G169" s="41"/>
      <c r="H169" s="46" t="s">
        <v>728</v>
      </c>
      <c r="I169" s="32" t="s">
        <v>727</v>
      </c>
      <c r="J169" s="32" t="s">
        <v>726</v>
      </c>
      <c r="K169" s="32">
        <v>15</v>
      </c>
      <c r="L169" s="47">
        <v>1.0069999999999999</v>
      </c>
      <c r="M169" s="41"/>
      <c r="N169" s="46" t="s">
        <v>540</v>
      </c>
      <c r="O169" s="32" t="s">
        <v>539</v>
      </c>
      <c r="P169" s="32" t="s">
        <v>538</v>
      </c>
      <c r="Q169" s="32">
        <v>5</v>
      </c>
      <c r="R169" s="47">
        <v>0.86799999999999999</v>
      </c>
      <c r="S169" s="41"/>
    </row>
    <row r="170" spans="2:19" x14ac:dyDescent="0.3">
      <c r="B170" s="46" t="s">
        <v>914</v>
      </c>
      <c r="C170" s="32" t="s">
        <v>913</v>
      </c>
      <c r="D170" s="32" t="s">
        <v>912</v>
      </c>
      <c r="E170" s="32">
        <v>12</v>
      </c>
      <c r="F170" s="47">
        <v>0.80400000000000005</v>
      </c>
      <c r="G170" s="41"/>
      <c r="H170" s="46" t="s">
        <v>785</v>
      </c>
      <c r="I170" s="32" t="s">
        <v>784</v>
      </c>
      <c r="J170" s="32" t="s">
        <v>783</v>
      </c>
      <c r="K170" s="32">
        <v>21</v>
      </c>
      <c r="L170" s="47">
        <v>1.0049999999999999</v>
      </c>
      <c r="M170" s="41"/>
      <c r="N170" s="46" t="s">
        <v>537</v>
      </c>
      <c r="O170" s="32" t="s">
        <v>536</v>
      </c>
      <c r="P170" s="32" t="s">
        <v>535</v>
      </c>
      <c r="Q170" s="32">
        <v>4</v>
      </c>
      <c r="R170" s="47">
        <v>0.86799999999999999</v>
      </c>
      <c r="S170" s="41"/>
    </row>
    <row r="171" spans="2:19" x14ac:dyDescent="0.3">
      <c r="B171" s="46" t="s">
        <v>971</v>
      </c>
      <c r="C171" s="32" t="s">
        <v>970</v>
      </c>
      <c r="D171" s="32" t="s">
        <v>969</v>
      </c>
      <c r="E171" s="32">
        <v>9</v>
      </c>
      <c r="F171" s="47">
        <v>0.76500000000000001</v>
      </c>
      <c r="G171" s="41"/>
      <c r="H171" s="46" t="s">
        <v>1110</v>
      </c>
      <c r="I171" s="32" t="s">
        <v>1109</v>
      </c>
      <c r="J171" s="32" t="s">
        <v>1108</v>
      </c>
      <c r="K171" s="32">
        <v>27</v>
      </c>
      <c r="L171" s="47">
        <v>1.0049999999999999</v>
      </c>
      <c r="M171" s="41"/>
      <c r="N171" s="46" t="s">
        <v>534</v>
      </c>
      <c r="O171" s="32" t="s">
        <v>533</v>
      </c>
      <c r="P171" s="32" t="s">
        <v>532</v>
      </c>
      <c r="Q171" s="32">
        <v>9</v>
      </c>
      <c r="R171" s="47">
        <v>0.86699999999999999</v>
      </c>
      <c r="S171" s="41"/>
    </row>
    <row r="172" spans="2:19" x14ac:dyDescent="0.3">
      <c r="B172" s="46" t="s">
        <v>597</v>
      </c>
      <c r="C172" s="32" t="s">
        <v>596</v>
      </c>
      <c r="D172" s="32" t="s">
        <v>595</v>
      </c>
      <c r="E172" s="32">
        <v>4</v>
      </c>
      <c r="F172" s="47">
        <v>0.755</v>
      </c>
      <c r="G172" s="41"/>
      <c r="H172" s="46" t="s">
        <v>420</v>
      </c>
      <c r="I172" s="32" t="s">
        <v>419</v>
      </c>
      <c r="J172" s="32" t="s">
        <v>418</v>
      </c>
      <c r="K172" s="32">
        <v>9</v>
      </c>
      <c r="L172" s="47">
        <v>1.004</v>
      </c>
      <c r="M172" s="41"/>
      <c r="N172" s="46" t="s">
        <v>531</v>
      </c>
      <c r="O172" s="32" t="s">
        <v>530</v>
      </c>
      <c r="P172" s="32" t="s">
        <v>529</v>
      </c>
      <c r="Q172" s="32">
        <v>12</v>
      </c>
      <c r="R172" s="47">
        <v>0.86599999999999999</v>
      </c>
      <c r="S172" s="41"/>
    </row>
    <row r="173" spans="2:19" x14ac:dyDescent="0.3">
      <c r="B173" s="46" t="s">
        <v>480</v>
      </c>
      <c r="C173" s="32" t="s">
        <v>479</v>
      </c>
      <c r="D173" s="32" t="s">
        <v>478</v>
      </c>
      <c r="E173" s="32">
        <v>4</v>
      </c>
      <c r="F173" s="47">
        <v>0.754</v>
      </c>
      <c r="G173" s="41"/>
      <c r="H173" s="46" t="s">
        <v>567</v>
      </c>
      <c r="I173" s="32" t="s">
        <v>566</v>
      </c>
      <c r="J173" s="32" t="s">
        <v>565</v>
      </c>
      <c r="K173" s="32">
        <v>34</v>
      </c>
      <c r="L173" s="47">
        <v>1.0029999999999999</v>
      </c>
      <c r="M173" s="41"/>
      <c r="N173" s="46" t="s">
        <v>528</v>
      </c>
      <c r="O173" s="32" t="s">
        <v>527</v>
      </c>
      <c r="P173" s="32" t="s">
        <v>526</v>
      </c>
      <c r="Q173" s="32">
        <v>2</v>
      </c>
      <c r="R173" s="47">
        <v>0.86199999999999999</v>
      </c>
      <c r="S173" s="41"/>
    </row>
    <row r="174" spans="2:19" x14ac:dyDescent="0.3">
      <c r="B174" s="46" t="s">
        <v>582</v>
      </c>
      <c r="C174" s="32" t="s">
        <v>581</v>
      </c>
      <c r="D174" s="32" t="s">
        <v>580</v>
      </c>
      <c r="E174" s="32">
        <v>18</v>
      </c>
      <c r="F174" s="47">
        <v>0.72699999999999998</v>
      </c>
      <c r="G174" s="41"/>
      <c r="H174" s="46" t="s">
        <v>836</v>
      </c>
      <c r="I174" s="32" t="s">
        <v>835</v>
      </c>
      <c r="J174" s="32" t="s">
        <v>834</v>
      </c>
      <c r="K174" s="32">
        <v>12</v>
      </c>
      <c r="L174" s="47">
        <v>1</v>
      </c>
      <c r="M174" s="41"/>
      <c r="N174" s="46" t="s">
        <v>525</v>
      </c>
      <c r="O174" s="32" t="s">
        <v>524</v>
      </c>
      <c r="P174" s="32" t="s">
        <v>523</v>
      </c>
      <c r="Q174" s="32">
        <v>7</v>
      </c>
      <c r="R174" s="47">
        <v>0.86199999999999999</v>
      </c>
      <c r="S174" s="41"/>
    </row>
    <row r="175" spans="2:19" x14ac:dyDescent="0.3">
      <c r="B175" s="46" t="s">
        <v>791</v>
      </c>
      <c r="C175" s="32" t="s">
        <v>790</v>
      </c>
      <c r="D175" s="32" t="s">
        <v>789</v>
      </c>
      <c r="E175" s="32">
        <v>9</v>
      </c>
      <c r="F175" s="47">
        <v>0.72199999999999998</v>
      </c>
      <c r="G175" s="41"/>
      <c r="H175" s="46" t="s">
        <v>561</v>
      </c>
      <c r="I175" s="32" t="s">
        <v>560</v>
      </c>
      <c r="J175" s="32" t="s">
        <v>559</v>
      </c>
      <c r="K175" s="32">
        <v>10</v>
      </c>
      <c r="L175" s="47">
        <v>1</v>
      </c>
      <c r="M175" s="41"/>
      <c r="N175" s="46" t="s">
        <v>522</v>
      </c>
      <c r="O175" s="32" t="s">
        <v>521</v>
      </c>
      <c r="P175" s="32" t="s">
        <v>520</v>
      </c>
      <c r="Q175" s="32">
        <v>261</v>
      </c>
      <c r="R175" s="47">
        <v>0.86199999999999999</v>
      </c>
      <c r="S175" s="41"/>
    </row>
    <row r="176" spans="2:19" x14ac:dyDescent="0.3">
      <c r="B176" s="46" t="s">
        <v>181</v>
      </c>
      <c r="C176" s="32" t="s">
        <v>182</v>
      </c>
      <c r="D176" s="32" t="s">
        <v>183</v>
      </c>
      <c r="E176" s="32">
        <v>134</v>
      </c>
      <c r="F176" s="47">
        <v>0.72099999999999997</v>
      </c>
      <c r="G176" s="41"/>
      <c r="H176" s="46" t="s">
        <v>166</v>
      </c>
      <c r="I176" s="32" t="s">
        <v>167</v>
      </c>
      <c r="J176" s="32" t="s">
        <v>168</v>
      </c>
      <c r="K176" s="32">
        <v>14</v>
      </c>
      <c r="L176" s="47">
        <v>0.999</v>
      </c>
      <c r="M176" s="41"/>
      <c r="N176" s="46" t="s">
        <v>519</v>
      </c>
      <c r="O176" s="32" t="s">
        <v>518</v>
      </c>
      <c r="P176" s="32" t="s">
        <v>517</v>
      </c>
      <c r="Q176" s="32">
        <v>31</v>
      </c>
      <c r="R176" s="47">
        <v>0.86099999999999999</v>
      </c>
      <c r="S176" s="41"/>
    </row>
    <row r="177" spans="2:19" x14ac:dyDescent="0.3">
      <c r="B177" s="46" t="s">
        <v>917</v>
      </c>
      <c r="C177" s="32" t="s">
        <v>916</v>
      </c>
      <c r="D177" s="32" t="s">
        <v>915</v>
      </c>
      <c r="E177" s="32">
        <v>5</v>
      </c>
      <c r="F177" s="47">
        <v>0.71099999999999997</v>
      </c>
      <c r="G177" s="41"/>
      <c r="H177" s="46" t="s">
        <v>872</v>
      </c>
      <c r="I177" s="32" t="s">
        <v>871</v>
      </c>
      <c r="J177" s="32" t="s">
        <v>870</v>
      </c>
      <c r="K177" s="32">
        <v>7</v>
      </c>
      <c r="L177" s="47">
        <v>0.999</v>
      </c>
      <c r="M177" s="41"/>
      <c r="N177" s="46" t="s">
        <v>516</v>
      </c>
      <c r="O177" s="32" t="s">
        <v>515</v>
      </c>
      <c r="P177" s="32" t="s">
        <v>514</v>
      </c>
      <c r="Q177" s="32">
        <v>16</v>
      </c>
      <c r="R177" s="47">
        <v>0.86</v>
      </c>
      <c r="S177" s="41"/>
    </row>
    <row r="178" spans="2:19" x14ac:dyDescent="0.3">
      <c r="B178" s="46" t="s">
        <v>920</v>
      </c>
      <c r="C178" s="32" t="s">
        <v>919</v>
      </c>
      <c r="D178" s="32" t="s">
        <v>918</v>
      </c>
      <c r="E178" s="32">
        <v>10</v>
      </c>
      <c r="F178" s="47">
        <v>0.7</v>
      </c>
      <c r="G178" s="41"/>
      <c r="H178" s="46" t="s">
        <v>1311</v>
      </c>
      <c r="I178" s="32" t="s">
        <v>1310</v>
      </c>
      <c r="J178" s="32" t="s">
        <v>1309</v>
      </c>
      <c r="K178" s="32">
        <v>12</v>
      </c>
      <c r="L178" s="47">
        <v>0.998</v>
      </c>
      <c r="M178" s="41"/>
      <c r="N178" s="46" t="s">
        <v>513</v>
      </c>
      <c r="O178" s="32" t="s">
        <v>512</v>
      </c>
      <c r="P178" s="32" t="s">
        <v>511</v>
      </c>
      <c r="Q178" s="32">
        <v>14</v>
      </c>
      <c r="R178" s="47">
        <v>0.85699999999999998</v>
      </c>
      <c r="S178" s="41"/>
    </row>
    <row r="179" spans="2:19" x14ac:dyDescent="0.3">
      <c r="B179" s="46" t="s">
        <v>896</v>
      </c>
      <c r="C179" s="32" t="s">
        <v>895</v>
      </c>
      <c r="D179" s="32" t="s">
        <v>894</v>
      </c>
      <c r="E179" s="32">
        <v>6</v>
      </c>
      <c r="F179" s="47">
        <v>0.69499999999999995</v>
      </c>
      <c r="G179" s="41"/>
      <c r="H179" s="46" t="s">
        <v>1308</v>
      </c>
      <c r="I179" s="32" t="s">
        <v>1307</v>
      </c>
      <c r="J179" s="32" t="s">
        <v>1306</v>
      </c>
      <c r="K179" s="32">
        <v>6</v>
      </c>
      <c r="L179" s="47">
        <v>0.996</v>
      </c>
      <c r="M179" s="41"/>
      <c r="N179" s="46" t="s">
        <v>510</v>
      </c>
      <c r="O179" s="32" t="s">
        <v>509</v>
      </c>
      <c r="P179" s="32" t="s">
        <v>508</v>
      </c>
      <c r="Q179" s="32">
        <v>5</v>
      </c>
      <c r="R179" s="47">
        <v>0.85599999999999998</v>
      </c>
      <c r="S179" s="41"/>
    </row>
    <row r="180" spans="2:19" x14ac:dyDescent="0.3">
      <c r="B180" s="46" t="s">
        <v>495</v>
      </c>
      <c r="C180" s="32" t="s">
        <v>494</v>
      </c>
      <c r="D180" s="32" t="s">
        <v>493</v>
      </c>
      <c r="E180" s="32">
        <v>19</v>
      </c>
      <c r="F180" s="47">
        <v>0.68300000000000005</v>
      </c>
      <c r="G180" s="41"/>
      <c r="H180" s="46" t="s">
        <v>1305</v>
      </c>
      <c r="I180" s="32" t="s">
        <v>1304</v>
      </c>
      <c r="J180" s="32" t="s">
        <v>1303</v>
      </c>
      <c r="K180" s="32">
        <v>11</v>
      </c>
      <c r="L180" s="47">
        <v>0.995</v>
      </c>
      <c r="M180" s="41"/>
      <c r="N180" s="46" t="s">
        <v>507</v>
      </c>
      <c r="O180" s="32" t="s">
        <v>506</v>
      </c>
      <c r="P180" s="32" t="s">
        <v>505</v>
      </c>
      <c r="Q180" s="32">
        <v>3</v>
      </c>
      <c r="R180" s="47">
        <v>0.85499999999999998</v>
      </c>
      <c r="S180" s="41"/>
    </row>
    <row r="181" spans="2:19" x14ac:dyDescent="0.3">
      <c r="B181" s="46" t="s">
        <v>845</v>
      </c>
      <c r="C181" s="32" t="s">
        <v>844</v>
      </c>
      <c r="D181" s="32" t="s">
        <v>843</v>
      </c>
      <c r="E181" s="32">
        <v>5</v>
      </c>
      <c r="F181" s="47">
        <v>0.68100000000000005</v>
      </c>
      <c r="G181" s="41"/>
      <c r="H181" s="46" t="s">
        <v>555</v>
      </c>
      <c r="I181" s="32" t="s">
        <v>554</v>
      </c>
      <c r="J181" s="32" t="s">
        <v>553</v>
      </c>
      <c r="K181" s="32">
        <v>6</v>
      </c>
      <c r="L181" s="47">
        <v>0.995</v>
      </c>
      <c r="M181" s="41"/>
      <c r="N181" s="46" t="s">
        <v>504</v>
      </c>
      <c r="O181" s="32" t="s">
        <v>503</v>
      </c>
      <c r="P181" s="32" t="s">
        <v>502</v>
      </c>
      <c r="Q181" s="32">
        <v>101</v>
      </c>
      <c r="R181" s="47">
        <v>0.85499999999999998</v>
      </c>
      <c r="S181" s="41"/>
    </row>
    <row r="182" spans="2:19" x14ac:dyDescent="0.3">
      <c r="B182" s="48" t="s">
        <v>812</v>
      </c>
      <c r="C182" s="49" t="s">
        <v>811</v>
      </c>
      <c r="D182" s="49" t="s">
        <v>810</v>
      </c>
      <c r="E182" s="49">
        <v>4</v>
      </c>
      <c r="F182" s="50">
        <v>0.67400000000000004</v>
      </c>
      <c r="G182" s="41"/>
      <c r="H182" s="46" t="s">
        <v>26</v>
      </c>
      <c r="I182" s="32" t="s">
        <v>27</v>
      </c>
      <c r="J182" s="32" t="s">
        <v>28</v>
      </c>
      <c r="K182" s="32">
        <v>251</v>
      </c>
      <c r="L182" s="47">
        <v>0.99399999999999999</v>
      </c>
      <c r="M182" s="41"/>
      <c r="N182" s="46" t="s">
        <v>501</v>
      </c>
      <c r="O182" s="32" t="s">
        <v>500</v>
      </c>
      <c r="P182" s="32" t="s">
        <v>499</v>
      </c>
      <c r="Q182" s="32">
        <v>268</v>
      </c>
      <c r="R182" s="47">
        <v>0.85399999999999998</v>
      </c>
      <c r="S182" s="41"/>
    </row>
    <row r="183" spans="2:19" x14ac:dyDescent="0.3">
      <c r="B183" s="46" t="s">
        <v>959</v>
      </c>
      <c r="C183" s="32" t="s">
        <v>958</v>
      </c>
      <c r="D183" s="32" t="s">
        <v>957</v>
      </c>
      <c r="E183" s="32">
        <v>8</v>
      </c>
      <c r="F183" s="47">
        <v>0.64800000000000002</v>
      </c>
      <c r="G183" s="41"/>
      <c r="H183" s="46" t="s">
        <v>1302</v>
      </c>
      <c r="I183" s="32" t="s">
        <v>1301</v>
      </c>
      <c r="J183" s="32" t="s">
        <v>1300</v>
      </c>
      <c r="K183" s="32">
        <v>15</v>
      </c>
      <c r="L183" s="47">
        <v>0.99199999999999999</v>
      </c>
      <c r="M183" s="41"/>
      <c r="N183" s="46" t="s">
        <v>498</v>
      </c>
      <c r="O183" s="32" t="s">
        <v>497</v>
      </c>
      <c r="P183" s="32" t="s">
        <v>496</v>
      </c>
      <c r="Q183" s="32">
        <v>3</v>
      </c>
      <c r="R183" s="47">
        <v>0.85399999999999998</v>
      </c>
      <c r="S183" s="41"/>
    </row>
    <row r="184" spans="2:19" x14ac:dyDescent="0.3">
      <c r="B184" s="46" t="s">
        <v>785</v>
      </c>
      <c r="C184" s="32" t="s">
        <v>784</v>
      </c>
      <c r="D184" s="32" t="s">
        <v>783</v>
      </c>
      <c r="E184" s="32">
        <v>21</v>
      </c>
      <c r="F184" s="47">
        <v>0.64500000000000002</v>
      </c>
      <c r="G184" s="41"/>
      <c r="H184" s="46" t="s">
        <v>543</v>
      </c>
      <c r="I184" s="32" t="s">
        <v>542</v>
      </c>
      <c r="J184" s="32" t="s">
        <v>541</v>
      </c>
      <c r="K184" s="32">
        <v>83</v>
      </c>
      <c r="L184" s="47">
        <v>0.99199999999999999</v>
      </c>
      <c r="M184" s="41"/>
      <c r="N184" s="46" t="s">
        <v>495</v>
      </c>
      <c r="O184" s="32" t="s">
        <v>494</v>
      </c>
      <c r="P184" s="32" t="s">
        <v>493</v>
      </c>
      <c r="Q184" s="32">
        <v>19</v>
      </c>
      <c r="R184" s="47">
        <v>0.85299999999999998</v>
      </c>
      <c r="S184" s="41"/>
    </row>
    <row r="185" spans="2:19" x14ac:dyDescent="0.3">
      <c r="B185" s="46" t="s">
        <v>803</v>
      </c>
      <c r="C185" s="32" t="s">
        <v>802</v>
      </c>
      <c r="D185" s="32" t="s">
        <v>801</v>
      </c>
      <c r="E185" s="32">
        <v>11</v>
      </c>
      <c r="F185" s="47">
        <v>0.63900000000000001</v>
      </c>
      <c r="G185" s="41"/>
      <c r="H185" s="46" t="s">
        <v>32</v>
      </c>
      <c r="I185" s="32" t="s">
        <v>33</v>
      </c>
      <c r="J185" s="32" t="s">
        <v>34</v>
      </c>
      <c r="K185" s="32">
        <v>9</v>
      </c>
      <c r="L185" s="47">
        <v>0.99099999999999999</v>
      </c>
      <c r="M185" s="41"/>
      <c r="N185" s="46" t="s">
        <v>492</v>
      </c>
      <c r="O185" s="32" t="s">
        <v>491</v>
      </c>
      <c r="P185" s="32" t="s">
        <v>490</v>
      </c>
      <c r="Q185" s="32">
        <v>4</v>
      </c>
      <c r="R185" s="47">
        <v>0.85199999999999998</v>
      </c>
      <c r="S185" s="41"/>
    </row>
    <row r="186" spans="2:19" x14ac:dyDescent="0.3">
      <c r="B186" s="46" t="s">
        <v>770</v>
      </c>
      <c r="C186" s="32" t="s">
        <v>769</v>
      </c>
      <c r="D186" s="32" t="s">
        <v>768</v>
      </c>
      <c r="E186" s="32">
        <v>4</v>
      </c>
      <c r="F186" s="47">
        <v>0.63800000000000001</v>
      </c>
      <c r="G186" s="41"/>
      <c r="H186" s="46" t="s">
        <v>624</v>
      </c>
      <c r="I186" s="32" t="s">
        <v>623</v>
      </c>
      <c r="J186" s="32" t="s">
        <v>622</v>
      </c>
      <c r="K186" s="32">
        <v>14</v>
      </c>
      <c r="L186" s="47">
        <v>0.99</v>
      </c>
      <c r="M186" s="41"/>
      <c r="N186" s="46" t="s">
        <v>489</v>
      </c>
      <c r="O186" s="32" t="s">
        <v>488</v>
      </c>
      <c r="P186" s="32" t="s">
        <v>487</v>
      </c>
      <c r="Q186" s="32">
        <v>4</v>
      </c>
      <c r="R186" s="47">
        <v>0.84899999999999998</v>
      </c>
      <c r="S186" s="41"/>
    </row>
    <row r="187" spans="2:19" x14ac:dyDescent="0.3">
      <c r="B187" s="46" t="s">
        <v>1002</v>
      </c>
      <c r="C187" s="32" t="s">
        <v>1001</v>
      </c>
      <c r="D187" s="32" t="s">
        <v>1000</v>
      </c>
      <c r="E187" s="32">
        <v>2</v>
      </c>
      <c r="F187" s="47">
        <v>0.63600000000000001</v>
      </c>
      <c r="G187" s="41"/>
      <c r="H187" s="46" t="s">
        <v>576</v>
      </c>
      <c r="I187" s="32" t="s">
        <v>575</v>
      </c>
      <c r="J187" s="32" t="s">
        <v>574</v>
      </c>
      <c r="K187" s="32">
        <v>3</v>
      </c>
      <c r="L187" s="47">
        <v>0.98299999999999998</v>
      </c>
      <c r="M187" s="41"/>
      <c r="N187" s="46" t="s">
        <v>486</v>
      </c>
      <c r="O187" s="32" t="s">
        <v>485</v>
      </c>
      <c r="P187" s="32" t="s">
        <v>484</v>
      </c>
      <c r="Q187" s="32">
        <v>6</v>
      </c>
      <c r="R187" s="47">
        <v>0.84899999999999998</v>
      </c>
      <c r="S187" s="41"/>
    </row>
    <row r="188" spans="2:19" x14ac:dyDescent="0.3">
      <c r="B188" s="46" t="s">
        <v>525</v>
      </c>
      <c r="C188" s="32" t="s">
        <v>524</v>
      </c>
      <c r="D188" s="32" t="s">
        <v>523</v>
      </c>
      <c r="E188" s="32">
        <v>7</v>
      </c>
      <c r="F188" s="47">
        <v>0.629</v>
      </c>
      <c r="G188" s="41"/>
      <c r="H188" s="46" t="s">
        <v>63</v>
      </c>
      <c r="I188" s="32" t="s">
        <v>64</v>
      </c>
      <c r="J188" s="32" t="s">
        <v>65</v>
      </c>
      <c r="K188" s="32">
        <v>29</v>
      </c>
      <c r="L188" s="47">
        <v>0.98299999999999998</v>
      </c>
      <c r="M188" s="41"/>
      <c r="N188" s="46" t="s">
        <v>483</v>
      </c>
      <c r="O188" s="32" t="s">
        <v>482</v>
      </c>
      <c r="P188" s="32" t="s">
        <v>481</v>
      </c>
      <c r="Q188" s="32">
        <v>9</v>
      </c>
      <c r="R188" s="47">
        <v>0.84799999999999998</v>
      </c>
      <c r="S188" s="41"/>
    </row>
    <row r="189" spans="2:19" x14ac:dyDescent="0.3">
      <c r="B189" s="46" t="s">
        <v>38</v>
      </c>
      <c r="C189" s="32" t="s">
        <v>39</v>
      </c>
      <c r="D189" s="32" t="s">
        <v>40</v>
      </c>
      <c r="E189" s="32">
        <v>7</v>
      </c>
      <c r="F189" s="47">
        <v>0.622</v>
      </c>
      <c r="G189" s="41"/>
      <c r="H189" s="46" t="s">
        <v>633</v>
      </c>
      <c r="I189" s="32" t="s">
        <v>632</v>
      </c>
      <c r="J189" s="32" t="s">
        <v>631</v>
      </c>
      <c r="K189" s="32">
        <v>6</v>
      </c>
      <c r="L189" s="47">
        <v>0.98099999999999998</v>
      </c>
      <c r="M189" s="41"/>
      <c r="N189" s="46" t="s">
        <v>480</v>
      </c>
      <c r="O189" s="32" t="s">
        <v>479</v>
      </c>
      <c r="P189" s="32" t="s">
        <v>478</v>
      </c>
      <c r="Q189" s="32">
        <v>4</v>
      </c>
      <c r="R189" s="47">
        <v>0.84599999999999997</v>
      </c>
      <c r="S189" s="41"/>
    </row>
    <row r="190" spans="2:19" x14ac:dyDescent="0.3">
      <c r="B190" s="46" t="s">
        <v>999</v>
      </c>
      <c r="C190" s="32" t="s">
        <v>998</v>
      </c>
      <c r="D190" s="32" t="s">
        <v>997</v>
      </c>
      <c r="E190" s="32">
        <v>3</v>
      </c>
      <c r="F190" s="47">
        <v>0.61799999999999999</v>
      </c>
      <c r="G190" s="41"/>
      <c r="H190" s="46" t="s">
        <v>124</v>
      </c>
      <c r="I190" s="32" t="s">
        <v>125</v>
      </c>
      <c r="J190" s="32" t="s">
        <v>126</v>
      </c>
      <c r="K190" s="32">
        <v>23</v>
      </c>
      <c r="L190" s="47">
        <v>0.98</v>
      </c>
      <c r="M190" s="41"/>
      <c r="N190" s="46" t="s">
        <v>477</v>
      </c>
      <c r="O190" s="32" t="s">
        <v>476</v>
      </c>
      <c r="P190" s="32" t="s">
        <v>475</v>
      </c>
      <c r="Q190" s="32">
        <v>4</v>
      </c>
      <c r="R190" s="47">
        <v>0.84099999999999997</v>
      </c>
      <c r="S190" s="41"/>
    </row>
    <row r="191" spans="2:19" x14ac:dyDescent="0.3">
      <c r="B191" s="46" t="s">
        <v>767</v>
      </c>
      <c r="C191" s="32" t="s">
        <v>766</v>
      </c>
      <c r="D191" s="32" t="s">
        <v>765</v>
      </c>
      <c r="E191" s="32">
        <v>34</v>
      </c>
      <c r="F191" s="47">
        <v>0.61</v>
      </c>
      <c r="G191" s="41"/>
      <c r="H191" s="46" t="s">
        <v>1299</v>
      </c>
      <c r="I191" s="32" t="s">
        <v>1298</v>
      </c>
      <c r="J191" s="32" t="s">
        <v>1297</v>
      </c>
      <c r="K191" s="32">
        <v>42</v>
      </c>
      <c r="L191" s="47">
        <v>0.98</v>
      </c>
      <c r="M191" s="41"/>
      <c r="N191" s="46" t="s">
        <v>474</v>
      </c>
      <c r="O191" s="32" t="s">
        <v>473</v>
      </c>
      <c r="P191" s="32" t="s">
        <v>472</v>
      </c>
      <c r="Q191" s="32">
        <v>5</v>
      </c>
      <c r="R191" s="47">
        <v>0.83899999999999997</v>
      </c>
      <c r="S191" s="41"/>
    </row>
    <row r="192" spans="2:19" x14ac:dyDescent="0.3">
      <c r="B192" s="46" t="s">
        <v>651</v>
      </c>
      <c r="C192" s="32" t="s">
        <v>650</v>
      </c>
      <c r="D192" s="32" t="s">
        <v>649</v>
      </c>
      <c r="E192" s="32">
        <v>22</v>
      </c>
      <c r="F192" s="47">
        <v>0.60199999999999998</v>
      </c>
      <c r="G192" s="41"/>
      <c r="H192" s="46" t="s">
        <v>1296</v>
      </c>
      <c r="I192" s="32" t="s">
        <v>1295</v>
      </c>
      <c r="J192" s="32" t="s">
        <v>1294</v>
      </c>
      <c r="K192" s="32">
        <v>6</v>
      </c>
      <c r="L192" s="47">
        <v>0.97799999999999998</v>
      </c>
      <c r="M192" s="41"/>
      <c r="N192" s="46" t="s">
        <v>471</v>
      </c>
      <c r="O192" s="32" t="s">
        <v>470</v>
      </c>
      <c r="P192" s="32" t="s">
        <v>469</v>
      </c>
      <c r="Q192" s="32">
        <v>23</v>
      </c>
      <c r="R192" s="47">
        <v>0.83899999999999997</v>
      </c>
      <c r="S192" s="41"/>
    </row>
    <row r="193" spans="2:19" x14ac:dyDescent="0.3">
      <c r="B193" s="46" t="s">
        <v>996</v>
      </c>
      <c r="C193" s="32" t="s">
        <v>995</v>
      </c>
      <c r="D193" s="32" t="s">
        <v>994</v>
      </c>
      <c r="E193" s="32">
        <v>15</v>
      </c>
      <c r="F193" s="47">
        <v>0.56799999999999995</v>
      </c>
      <c r="G193" s="41"/>
      <c r="H193" s="46" t="s">
        <v>603</v>
      </c>
      <c r="I193" s="32" t="s">
        <v>602</v>
      </c>
      <c r="J193" s="32" t="s">
        <v>601</v>
      </c>
      <c r="K193" s="32">
        <v>9</v>
      </c>
      <c r="L193" s="47">
        <v>0.97799999999999998</v>
      </c>
      <c r="M193" s="41"/>
      <c r="N193" s="46" t="s">
        <v>232</v>
      </c>
      <c r="O193" s="32" t="s">
        <v>233</v>
      </c>
      <c r="P193" s="32" t="s">
        <v>234</v>
      </c>
      <c r="Q193" s="32">
        <v>13</v>
      </c>
      <c r="R193" s="47">
        <v>0.83899999999999997</v>
      </c>
      <c r="S193" s="41"/>
    </row>
    <row r="194" spans="2:19" x14ac:dyDescent="0.3">
      <c r="B194" s="46" t="s">
        <v>465</v>
      </c>
      <c r="C194" s="32" t="s">
        <v>464</v>
      </c>
      <c r="D194" s="32" t="s">
        <v>463</v>
      </c>
      <c r="E194" s="32">
        <v>2</v>
      </c>
      <c r="F194" s="47">
        <v>0.56399999999999995</v>
      </c>
      <c r="G194" s="41"/>
      <c r="H194" s="46" t="s">
        <v>740</v>
      </c>
      <c r="I194" s="32" t="s">
        <v>739</v>
      </c>
      <c r="J194" s="32" t="s">
        <v>738</v>
      </c>
      <c r="K194" s="32">
        <v>7</v>
      </c>
      <c r="L194" s="47">
        <v>0.97199999999999998</v>
      </c>
      <c r="M194" s="41"/>
      <c r="N194" s="46" t="s">
        <v>468</v>
      </c>
      <c r="O194" s="32" t="s">
        <v>467</v>
      </c>
      <c r="P194" s="32" t="s">
        <v>466</v>
      </c>
      <c r="Q194" s="32">
        <v>10</v>
      </c>
      <c r="R194" s="47">
        <v>0.83599999999999997</v>
      </c>
      <c r="S194" s="41"/>
    </row>
    <row r="195" spans="2:19" x14ac:dyDescent="0.3">
      <c r="B195" s="46" t="s">
        <v>749</v>
      </c>
      <c r="C195" s="32" t="s">
        <v>748</v>
      </c>
      <c r="D195" s="32" t="s">
        <v>747</v>
      </c>
      <c r="E195" s="32">
        <v>12</v>
      </c>
      <c r="F195" s="47">
        <v>0.56299999999999994</v>
      </c>
      <c r="G195" s="41"/>
      <c r="H195" s="46" t="s">
        <v>1293</v>
      </c>
      <c r="I195" s="32" t="s">
        <v>1292</v>
      </c>
      <c r="J195" s="32" t="s">
        <v>1291</v>
      </c>
      <c r="K195" s="32">
        <v>27</v>
      </c>
      <c r="L195" s="47">
        <v>0.97099999999999997</v>
      </c>
      <c r="M195" s="41"/>
      <c r="N195" s="46" t="s">
        <v>187</v>
      </c>
      <c r="O195" s="32" t="s">
        <v>188</v>
      </c>
      <c r="P195" s="32" t="s">
        <v>189</v>
      </c>
      <c r="Q195" s="32">
        <v>4</v>
      </c>
      <c r="R195" s="47">
        <v>0.83499999999999996</v>
      </c>
      <c r="S195" s="41"/>
    </row>
    <row r="196" spans="2:19" x14ac:dyDescent="0.3">
      <c r="B196" s="46" t="s">
        <v>737</v>
      </c>
      <c r="C196" s="32" t="s">
        <v>736</v>
      </c>
      <c r="D196" s="32" t="s">
        <v>735</v>
      </c>
      <c r="E196" s="32">
        <v>2</v>
      </c>
      <c r="F196" s="47">
        <v>0.56299999999999994</v>
      </c>
      <c r="G196" s="41"/>
      <c r="H196" s="46" t="s">
        <v>1290</v>
      </c>
      <c r="I196" s="32" t="s">
        <v>1289</v>
      </c>
      <c r="J196" s="32" t="s">
        <v>1288</v>
      </c>
      <c r="K196" s="32">
        <v>45</v>
      </c>
      <c r="L196" s="47">
        <v>0.97099999999999997</v>
      </c>
      <c r="M196" s="41"/>
      <c r="N196" s="46" t="s">
        <v>465</v>
      </c>
      <c r="O196" s="32" t="s">
        <v>464</v>
      </c>
      <c r="P196" s="32" t="s">
        <v>463</v>
      </c>
      <c r="Q196" s="32">
        <v>2</v>
      </c>
      <c r="R196" s="47">
        <v>0.83299999999999996</v>
      </c>
      <c r="S196" s="41"/>
    </row>
    <row r="197" spans="2:19" x14ac:dyDescent="0.3">
      <c r="B197" s="46" t="s">
        <v>654</v>
      </c>
      <c r="C197" s="32" t="s">
        <v>653</v>
      </c>
      <c r="D197" s="32" t="s">
        <v>652</v>
      </c>
      <c r="E197" s="32">
        <v>5</v>
      </c>
      <c r="F197" s="47">
        <v>0.55800000000000005</v>
      </c>
      <c r="G197" s="41"/>
      <c r="H197" s="46" t="s">
        <v>103</v>
      </c>
      <c r="I197" s="32" t="s">
        <v>104</v>
      </c>
      <c r="J197" s="32" t="s">
        <v>105</v>
      </c>
      <c r="K197" s="32">
        <v>7</v>
      </c>
      <c r="L197" s="47">
        <v>0.97099999999999997</v>
      </c>
      <c r="M197" s="41"/>
      <c r="N197" s="46" t="s">
        <v>462</v>
      </c>
      <c r="O197" s="32" t="s">
        <v>461</v>
      </c>
      <c r="P197" s="32" t="s">
        <v>460</v>
      </c>
      <c r="Q197" s="32">
        <v>6</v>
      </c>
      <c r="R197" s="47">
        <v>0.83299999999999996</v>
      </c>
      <c r="S197" s="41"/>
    </row>
    <row r="198" spans="2:19" x14ac:dyDescent="0.3">
      <c r="B198" s="46" t="s">
        <v>106</v>
      </c>
      <c r="C198" s="32" t="s">
        <v>107</v>
      </c>
      <c r="D198" s="32" t="s">
        <v>108</v>
      </c>
      <c r="E198" s="32">
        <v>2</v>
      </c>
      <c r="F198" s="47">
        <v>0.55800000000000005</v>
      </c>
      <c r="G198" s="41"/>
      <c r="H198" s="46" t="s">
        <v>453</v>
      </c>
      <c r="I198" s="32" t="s">
        <v>452</v>
      </c>
      <c r="J198" s="32" t="s">
        <v>451</v>
      </c>
      <c r="K198" s="32">
        <v>7</v>
      </c>
      <c r="L198" s="47">
        <v>0.97</v>
      </c>
      <c r="M198" s="41"/>
      <c r="N198" s="46" t="s">
        <v>459</v>
      </c>
      <c r="O198" s="32" t="s">
        <v>458</v>
      </c>
      <c r="P198" s="32" t="s">
        <v>457</v>
      </c>
      <c r="Q198" s="32">
        <v>5</v>
      </c>
      <c r="R198" s="47">
        <v>0.83</v>
      </c>
      <c r="S198" s="41"/>
    </row>
    <row r="199" spans="2:19" x14ac:dyDescent="0.3">
      <c r="B199" s="46" t="s">
        <v>636</v>
      </c>
      <c r="C199" s="32" t="s">
        <v>635</v>
      </c>
      <c r="D199" s="32" t="s">
        <v>634</v>
      </c>
      <c r="E199" s="32">
        <v>79</v>
      </c>
      <c r="F199" s="47">
        <v>0.54900000000000004</v>
      </c>
      <c r="G199" s="41"/>
      <c r="H199" s="46" t="s">
        <v>1287</v>
      </c>
      <c r="I199" s="32" t="s">
        <v>1286</v>
      </c>
      <c r="J199" s="32" t="s">
        <v>1285</v>
      </c>
      <c r="K199" s="32">
        <v>18</v>
      </c>
      <c r="L199" s="47">
        <v>0.97</v>
      </c>
      <c r="M199" s="41"/>
      <c r="N199" s="46" t="s">
        <v>456</v>
      </c>
      <c r="O199" s="32" t="s">
        <v>455</v>
      </c>
      <c r="P199" s="32" t="s">
        <v>454</v>
      </c>
      <c r="Q199" s="32">
        <v>6</v>
      </c>
      <c r="R199" s="47">
        <v>0.82699999999999996</v>
      </c>
      <c r="S199" s="41"/>
    </row>
    <row r="200" spans="2:19" x14ac:dyDescent="0.3">
      <c r="B200" s="46" t="s">
        <v>645</v>
      </c>
      <c r="C200" s="32" t="s">
        <v>644</v>
      </c>
      <c r="D200" s="32" t="s">
        <v>643</v>
      </c>
      <c r="E200" s="32">
        <v>146</v>
      </c>
      <c r="F200" s="47">
        <v>0.505</v>
      </c>
      <c r="G200" s="41"/>
      <c r="H200" s="46" t="s">
        <v>1284</v>
      </c>
      <c r="I200" s="32" t="s">
        <v>1283</v>
      </c>
      <c r="J200" s="32" t="s">
        <v>1282</v>
      </c>
      <c r="K200" s="32">
        <v>11</v>
      </c>
      <c r="L200" s="47">
        <v>0.96899999999999997</v>
      </c>
      <c r="M200" s="41"/>
      <c r="N200" s="46" t="s">
        <v>453</v>
      </c>
      <c r="O200" s="32" t="s">
        <v>452</v>
      </c>
      <c r="P200" s="32" t="s">
        <v>451</v>
      </c>
      <c r="Q200" s="32">
        <v>7</v>
      </c>
      <c r="R200" s="47">
        <v>0.82599999999999996</v>
      </c>
      <c r="S200" s="41"/>
    </row>
    <row r="201" spans="2:19" x14ac:dyDescent="0.3">
      <c r="B201" s="46" t="s">
        <v>993</v>
      </c>
      <c r="C201" s="32" t="s">
        <v>992</v>
      </c>
      <c r="D201" s="32" t="s">
        <v>991</v>
      </c>
      <c r="E201" s="32">
        <v>3</v>
      </c>
      <c r="F201" s="47">
        <v>0.49099999999999999</v>
      </c>
      <c r="G201" s="41"/>
      <c r="H201" s="46" t="s">
        <v>1092</v>
      </c>
      <c r="I201" s="32" t="s">
        <v>1091</v>
      </c>
      <c r="J201" s="32" t="s">
        <v>1090</v>
      </c>
      <c r="K201" s="32">
        <v>12</v>
      </c>
      <c r="L201" s="47">
        <v>0.96699999999999997</v>
      </c>
      <c r="M201" s="41"/>
      <c r="N201" s="46" t="s">
        <v>450</v>
      </c>
      <c r="O201" s="32" t="s">
        <v>449</v>
      </c>
      <c r="P201" s="32" t="s">
        <v>448</v>
      </c>
      <c r="Q201" s="32">
        <v>12</v>
      </c>
      <c r="R201" s="47">
        <v>0.82499999999999996</v>
      </c>
      <c r="S201" s="41"/>
    </row>
    <row r="202" spans="2:19" x14ac:dyDescent="0.3">
      <c r="B202" s="46" t="s">
        <v>393</v>
      </c>
      <c r="C202" s="32" t="s">
        <v>392</v>
      </c>
      <c r="D202" s="32" t="s">
        <v>391</v>
      </c>
      <c r="E202" s="32">
        <v>3</v>
      </c>
      <c r="F202" s="47">
        <v>0.48899999999999999</v>
      </c>
      <c r="G202" s="41"/>
      <c r="H202" s="46" t="s">
        <v>1281</v>
      </c>
      <c r="I202" s="32" t="s">
        <v>1280</v>
      </c>
      <c r="J202" s="32" t="s">
        <v>1279</v>
      </c>
      <c r="K202" s="32">
        <v>6</v>
      </c>
      <c r="L202" s="47">
        <v>0.96699999999999997</v>
      </c>
      <c r="M202" s="41"/>
      <c r="N202" s="46" t="s">
        <v>447</v>
      </c>
      <c r="O202" s="32" t="s">
        <v>446</v>
      </c>
      <c r="P202" s="32" t="s">
        <v>445</v>
      </c>
      <c r="Q202" s="32">
        <v>13</v>
      </c>
      <c r="R202" s="47">
        <v>0.82299999999999995</v>
      </c>
      <c r="S202" s="41"/>
    </row>
    <row r="203" spans="2:19" x14ac:dyDescent="0.3">
      <c r="B203" s="46" t="s">
        <v>504</v>
      </c>
      <c r="C203" s="32" t="s">
        <v>503</v>
      </c>
      <c r="D203" s="32" t="s">
        <v>502</v>
      </c>
      <c r="E203" s="32">
        <v>101</v>
      </c>
      <c r="F203" s="47">
        <v>0.48899999999999999</v>
      </c>
      <c r="G203" s="41"/>
      <c r="H203" s="46" t="s">
        <v>1278</v>
      </c>
      <c r="I203" s="32" t="s">
        <v>1277</v>
      </c>
      <c r="J203" s="32" t="s">
        <v>1276</v>
      </c>
      <c r="K203" s="32">
        <v>7</v>
      </c>
      <c r="L203" s="47">
        <v>0.96599999999999997</v>
      </c>
      <c r="M203" s="41"/>
      <c r="N203" s="46" t="s">
        <v>444</v>
      </c>
      <c r="O203" s="32" t="s">
        <v>443</v>
      </c>
      <c r="P203" s="32" t="s">
        <v>442</v>
      </c>
      <c r="Q203" s="32">
        <v>9</v>
      </c>
      <c r="R203" s="47">
        <v>0.82099999999999995</v>
      </c>
      <c r="S203" s="41"/>
    </row>
    <row r="204" spans="2:19" x14ac:dyDescent="0.3">
      <c r="B204" s="46" t="s">
        <v>59</v>
      </c>
      <c r="C204" s="32" t="s">
        <v>60</v>
      </c>
      <c r="D204" s="32" t="s">
        <v>61</v>
      </c>
      <c r="E204" s="32">
        <v>322</v>
      </c>
      <c r="F204" s="47">
        <v>0.48699999999999999</v>
      </c>
      <c r="G204" s="41"/>
      <c r="H204" s="46" t="s">
        <v>606</v>
      </c>
      <c r="I204" s="32" t="s">
        <v>605</v>
      </c>
      <c r="J204" s="32" t="s">
        <v>604</v>
      </c>
      <c r="K204" s="32">
        <v>118</v>
      </c>
      <c r="L204" s="47">
        <v>0.96499999999999997</v>
      </c>
      <c r="M204" s="41"/>
      <c r="N204" s="46" t="s">
        <v>441</v>
      </c>
      <c r="O204" s="32" t="s">
        <v>440</v>
      </c>
      <c r="P204" s="32" t="s">
        <v>439</v>
      </c>
      <c r="Q204" s="32">
        <v>2</v>
      </c>
      <c r="R204" s="47">
        <v>0.81899999999999995</v>
      </c>
      <c r="S204" s="41"/>
    </row>
    <row r="205" spans="2:19" x14ac:dyDescent="0.3">
      <c r="B205" s="46" t="s">
        <v>944</v>
      </c>
      <c r="C205" s="32" t="s">
        <v>943</v>
      </c>
      <c r="D205" s="32" t="s">
        <v>942</v>
      </c>
      <c r="E205" s="32">
        <v>73</v>
      </c>
      <c r="F205" s="47">
        <v>0.48299999999999998</v>
      </c>
      <c r="G205" s="41"/>
      <c r="H205" s="46" t="s">
        <v>1275</v>
      </c>
      <c r="I205" s="32" t="s">
        <v>1274</v>
      </c>
      <c r="J205" s="32" t="s">
        <v>1273</v>
      </c>
      <c r="K205" s="32">
        <v>39</v>
      </c>
      <c r="L205" s="47">
        <v>0.96099999999999997</v>
      </c>
      <c r="M205" s="41"/>
      <c r="N205" s="46" t="s">
        <v>438</v>
      </c>
      <c r="O205" s="32" t="s">
        <v>437</v>
      </c>
      <c r="P205" s="32" t="s">
        <v>436</v>
      </c>
      <c r="Q205" s="32">
        <v>2</v>
      </c>
      <c r="R205" s="47">
        <v>0.81699999999999995</v>
      </c>
      <c r="S205" s="41"/>
    </row>
    <row r="206" spans="2:19" x14ac:dyDescent="0.3">
      <c r="B206" s="46" t="s">
        <v>471</v>
      </c>
      <c r="C206" s="32" t="s">
        <v>470</v>
      </c>
      <c r="D206" s="32" t="s">
        <v>469</v>
      </c>
      <c r="E206" s="32">
        <v>23</v>
      </c>
      <c r="F206" s="47">
        <v>0.46800000000000003</v>
      </c>
      <c r="G206" s="41"/>
      <c r="H206" s="46" t="s">
        <v>510</v>
      </c>
      <c r="I206" s="32" t="s">
        <v>509</v>
      </c>
      <c r="J206" s="32" t="s">
        <v>508</v>
      </c>
      <c r="K206" s="32">
        <v>5</v>
      </c>
      <c r="L206" s="47">
        <v>0.96099999999999997</v>
      </c>
      <c r="M206" s="41"/>
      <c r="N206" s="46" t="s">
        <v>23</v>
      </c>
      <c r="O206" s="32" t="s">
        <v>24</v>
      </c>
      <c r="P206" s="32" t="s">
        <v>25</v>
      </c>
      <c r="Q206" s="32">
        <v>6</v>
      </c>
      <c r="R206" s="47">
        <v>0.81599999999999995</v>
      </c>
      <c r="S206" s="41"/>
    </row>
    <row r="207" spans="2:19" x14ac:dyDescent="0.3">
      <c r="B207" s="46" t="s">
        <v>863</v>
      </c>
      <c r="C207" s="32" t="s">
        <v>862</v>
      </c>
      <c r="D207" s="32" t="s">
        <v>861</v>
      </c>
      <c r="E207" s="32">
        <v>3</v>
      </c>
      <c r="F207" s="47">
        <v>0.46700000000000003</v>
      </c>
      <c r="G207" s="41"/>
      <c r="H207" s="46" t="s">
        <v>1272</v>
      </c>
      <c r="I207" s="32" t="s">
        <v>1271</v>
      </c>
      <c r="J207" s="32" t="s">
        <v>1270</v>
      </c>
      <c r="K207" s="32">
        <v>102</v>
      </c>
      <c r="L207" s="47">
        <v>0.96</v>
      </c>
      <c r="M207" s="41"/>
      <c r="N207" s="46" t="s">
        <v>172</v>
      </c>
      <c r="O207" s="32" t="s">
        <v>173</v>
      </c>
      <c r="P207" s="32" t="s">
        <v>174</v>
      </c>
      <c r="Q207" s="32">
        <v>10</v>
      </c>
      <c r="R207" s="47">
        <v>0.81599999999999995</v>
      </c>
      <c r="S207" s="41"/>
    </row>
    <row r="208" spans="2:19" x14ac:dyDescent="0.3">
      <c r="B208" s="46" t="s">
        <v>932</v>
      </c>
      <c r="C208" s="32" t="s">
        <v>931</v>
      </c>
      <c r="D208" s="32" t="s">
        <v>930</v>
      </c>
      <c r="E208" s="32">
        <v>24</v>
      </c>
      <c r="F208" s="47">
        <v>0.45500000000000002</v>
      </c>
      <c r="G208" s="41"/>
      <c r="H208" s="46" t="s">
        <v>474</v>
      </c>
      <c r="I208" s="32" t="s">
        <v>473</v>
      </c>
      <c r="J208" s="32" t="s">
        <v>472</v>
      </c>
      <c r="K208" s="32">
        <v>5</v>
      </c>
      <c r="L208" s="47">
        <v>0.96</v>
      </c>
      <c r="M208" s="41"/>
      <c r="N208" s="46" t="s">
        <v>435</v>
      </c>
      <c r="O208" s="32" t="s">
        <v>434</v>
      </c>
      <c r="P208" s="32" t="s">
        <v>433</v>
      </c>
      <c r="Q208" s="32">
        <v>2</v>
      </c>
      <c r="R208" s="47">
        <v>0.81499999999999995</v>
      </c>
      <c r="S208" s="41"/>
    </row>
    <row r="209" spans="2:19" x14ac:dyDescent="0.3">
      <c r="B209" s="46" t="s">
        <v>990</v>
      </c>
      <c r="C209" s="32" t="s">
        <v>989</v>
      </c>
      <c r="D209" s="32" t="s">
        <v>988</v>
      </c>
      <c r="E209" s="32">
        <v>5</v>
      </c>
      <c r="F209" s="47">
        <v>0.44900000000000001</v>
      </c>
      <c r="G209" s="41"/>
      <c r="H209" s="46" t="s">
        <v>1269</v>
      </c>
      <c r="I209" s="32" t="s">
        <v>1268</v>
      </c>
      <c r="J209" s="32" t="s">
        <v>1267</v>
      </c>
      <c r="K209" s="32">
        <v>13</v>
      </c>
      <c r="L209" s="47">
        <v>0.95699999999999996</v>
      </c>
      <c r="M209" s="41"/>
      <c r="N209" s="46" t="s">
        <v>432</v>
      </c>
      <c r="O209" s="32" t="s">
        <v>431</v>
      </c>
      <c r="P209" s="32" t="s">
        <v>430</v>
      </c>
      <c r="Q209" s="32">
        <v>115</v>
      </c>
      <c r="R209" s="47">
        <v>0.81499999999999995</v>
      </c>
      <c r="S209" s="41"/>
    </row>
    <row r="210" spans="2:19" x14ac:dyDescent="0.3">
      <c r="B210" s="46" t="s">
        <v>257</v>
      </c>
      <c r="C210" s="32" t="s">
        <v>258</v>
      </c>
      <c r="D210" s="32" t="s">
        <v>259</v>
      </c>
      <c r="E210" s="32">
        <v>29</v>
      </c>
      <c r="F210" s="47">
        <v>0.44900000000000001</v>
      </c>
      <c r="G210" s="41"/>
      <c r="H210" s="46" t="s">
        <v>1266</v>
      </c>
      <c r="I210" s="32" t="s">
        <v>1265</v>
      </c>
      <c r="J210" s="32" t="s">
        <v>1264</v>
      </c>
      <c r="K210" s="32">
        <v>3</v>
      </c>
      <c r="L210" s="47">
        <v>0.95699999999999996</v>
      </c>
      <c r="M210" s="41"/>
      <c r="N210" s="46" t="s">
        <v>429</v>
      </c>
      <c r="O210" s="32" t="s">
        <v>428</v>
      </c>
      <c r="P210" s="32" t="s">
        <v>427</v>
      </c>
      <c r="Q210" s="32">
        <v>31</v>
      </c>
      <c r="R210" s="47">
        <v>0.81399999999999995</v>
      </c>
      <c r="S210" s="41"/>
    </row>
    <row r="211" spans="2:19" x14ac:dyDescent="0.3">
      <c r="B211" s="46" t="s">
        <v>47</v>
      </c>
      <c r="C211" s="32" t="s">
        <v>48</v>
      </c>
      <c r="D211" s="32" t="s">
        <v>49</v>
      </c>
      <c r="E211" s="32">
        <v>21</v>
      </c>
      <c r="F211" s="47">
        <v>0.443</v>
      </c>
      <c r="G211" s="41"/>
      <c r="H211" s="46" t="s">
        <v>1263</v>
      </c>
      <c r="I211" s="32" t="s">
        <v>1262</v>
      </c>
      <c r="J211" s="32" t="s">
        <v>1261</v>
      </c>
      <c r="K211" s="32">
        <v>6</v>
      </c>
      <c r="L211" s="47">
        <v>0.95599999999999996</v>
      </c>
      <c r="M211" s="41"/>
      <c r="N211" s="46" t="s">
        <v>426</v>
      </c>
      <c r="O211" s="32" t="s">
        <v>425</v>
      </c>
      <c r="P211" s="32" t="s">
        <v>424</v>
      </c>
      <c r="Q211" s="32">
        <v>5</v>
      </c>
      <c r="R211" s="47">
        <v>0.81299999999999994</v>
      </c>
      <c r="S211" s="41"/>
    </row>
    <row r="212" spans="2:19" x14ac:dyDescent="0.3">
      <c r="B212" s="46" t="s">
        <v>728</v>
      </c>
      <c r="C212" s="32" t="s">
        <v>727</v>
      </c>
      <c r="D212" s="32" t="s">
        <v>726</v>
      </c>
      <c r="E212" s="32">
        <v>15</v>
      </c>
      <c r="F212" s="47">
        <v>0.443</v>
      </c>
      <c r="G212" s="41"/>
      <c r="H212" s="46" t="s">
        <v>1260</v>
      </c>
      <c r="I212" s="32" t="s">
        <v>1259</v>
      </c>
      <c r="J212" s="32" t="s">
        <v>1258</v>
      </c>
      <c r="K212" s="32">
        <v>19</v>
      </c>
      <c r="L212" s="47">
        <v>0.95399999999999996</v>
      </c>
      <c r="M212" s="41"/>
      <c r="N212" s="46" t="s">
        <v>423</v>
      </c>
      <c r="O212" s="32" t="s">
        <v>422</v>
      </c>
      <c r="P212" s="32" t="s">
        <v>421</v>
      </c>
      <c r="Q212" s="32">
        <v>4</v>
      </c>
      <c r="R212" s="47">
        <v>0.81100000000000005</v>
      </c>
      <c r="S212" s="41"/>
    </row>
    <row r="213" spans="2:19" x14ac:dyDescent="0.3">
      <c r="B213" s="46" t="s">
        <v>399</v>
      </c>
      <c r="C213" s="32" t="s">
        <v>398</v>
      </c>
      <c r="D213" s="32" t="s">
        <v>397</v>
      </c>
      <c r="E213" s="32">
        <v>4</v>
      </c>
      <c r="F213" s="47">
        <v>0.436</v>
      </c>
      <c r="G213" s="41"/>
      <c r="H213" s="46" t="s">
        <v>677</v>
      </c>
      <c r="I213" s="32" t="s">
        <v>676</v>
      </c>
      <c r="J213" s="32" t="s">
        <v>675</v>
      </c>
      <c r="K213" s="32">
        <v>9</v>
      </c>
      <c r="L213" s="47">
        <v>0.95299999999999996</v>
      </c>
      <c r="M213" s="41"/>
      <c r="N213" s="46" t="s">
        <v>420</v>
      </c>
      <c r="O213" s="32" t="s">
        <v>419</v>
      </c>
      <c r="P213" s="32" t="s">
        <v>418</v>
      </c>
      <c r="Q213" s="32">
        <v>9</v>
      </c>
      <c r="R213" s="47">
        <v>0.80900000000000005</v>
      </c>
      <c r="S213" s="41"/>
    </row>
    <row r="214" spans="2:19" x14ac:dyDescent="0.3">
      <c r="B214" s="46" t="s">
        <v>44</v>
      </c>
      <c r="C214" s="32" t="s">
        <v>45</v>
      </c>
      <c r="D214" s="32" t="s">
        <v>46</v>
      </c>
      <c r="E214" s="32">
        <v>49</v>
      </c>
      <c r="F214" s="47">
        <v>0.42899999999999999</v>
      </c>
      <c r="G214" s="41"/>
      <c r="H214" s="46" t="s">
        <v>1104</v>
      </c>
      <c r="I214" s="32" t="s">
        <v>1103</v>
      </c>
      <c r="J214" s="32" t="s">
        <v>1102</v>
      </c>
      <c r="K214" s="32">
        <v>75</v>
      </c>
      <c r="L214" s="47">
        <v>0.95199999999999996</v>
      </c>
      <c r="M214" s="41"/>
      <c r="N214" s="46" t="s">
        <v>417</v>
      </c>
      <c r="O214" s="32" t="s">
        <v>416</v>
      </c>
      <c r="P214" s="32" t="s">
        <v>415</v>
      </c>
      <c r="Q214" s="32">
        <v>4</v>
      </c>
      <c r="R214" s="47">
        <v>0.80500000000000005</v>
      </c>
      <c r="S214" s="41"/>
    </row>
    <row r="215" spans="2:19" x14ac:dyDescent="0.3">
      <c r="B215" s="46" t="s">
        <v>453</v>
      </c>
      <c r="C215" s="32" t="s">
        <v>452</v>
      </c>
      <c r="D215" s="32" t="s">
        <v>451</v>
      </c>
      <c r="E215" s="32">
        <v>7</v>
      </c>
      <c r="F215" s="47">
        <v>0.40799999999999997</v>
      </c>
      <c r="G215" s="41"/>
      <c r="H215" s="46" t="s">
        <v>471</v>
      </c>
      <c r="I215" s="32" t="s">
        <v>470</v>
      </c>
      <c r="J215" s="32" t="s">
        <v>469</v>
      </c>
      <c r="K215" s="32">
        <v>23</v>
      </c>
      <c r="L215" s="47">
        <v>0.95</v>
      </c>
      <c r="M215" s="41"/>
      <c r="N215" s="46" t="s">
        <v>414</v>
      </c>
      <c r="O215" s="32" t="s">
        <v>413</v>
      </c>
      <c r="P215" s="32" t="s">
        <v>412</v>
      </c>
      <c r="Q215" s="32">
        <v>6</v>
      </c>
      <c r="R215" s="47">
        <v>0.80200000000000005</v>
      </c>
      <c r="S215" s="41"/>
    </row>
    <row r="216" spans="2:19" x14ac:dyDescent="0.3">
      <c r="B216" s="46" t="s">
        <v>987</v>
      </c>
      <c r="C216" s="32" t="s">
        <v>986</v>
      </c>
      <c r="D216" s="32" t="s">
        <v>985</v>
      </c>
      <c r="E216" s="32">
        <v>7</v>
      </c>
      <c r="F216" s="47">
        <v>0.40600000000000003</v>
      </c>
      <c r="G216" s="41"/>
      <c r="H216" s="46" t="s">
        <v>1257</v>
      </c>
      <c r="I216" s="32" t="s">
        <v>1256</v>
      </c>
      <c r="J216" s="32" t="s">
        <v>1255</v>
      </c>
      <c r="K216" s="32">
        <v>56</v>
      </c>
      <c r="L216" s="47">
        <v>0.94899999999999995</v>
      </c>
      <c r="M216" s="41"/>
      <c r="N216" s="46" t="s">
        <v>217</v>
      </c>
      <c r="O216" s="32" t="s">
        <v>218</v>
      </c>
      <c r="P216" s="32" t="s">
        <v>219</v>
      </c>
      <c r="Q216" s="32">
        <v>15</v>
      </c>
      <c r="R216" s="47">
        <v>0.79300000000000004</v>
      </c>
      <c r="S216" s="41"/>
    </row>
    <row r="217" spans="2:19" x14ac:dyDescent="0.3">
      <c r="B217" s="46" t="s">
        <v>73</v>
      </c>
      <c r="C217" s="32" t="s">
        <v>74</v>
      </c>
      <c r="D217" s="32" t="s">
        <v>75</v>
      </c>
      <c r="E217" s="32">
        <v>43</v>
      </c>
      <c r="F217" s="47">
        <v>0.40300000000000002</v>
      </c>
      <c r="G217" s="41"/>
      <c r="H217" s="46" t="s">
        <v>1059</v>
      </c>
      <c r="I217" s="32" t="s">
        <v>1058</v>
      </c>
      <c r="J217" s="32" t="s">
        <v>1057</v>
      </c>
      <c r="K217" s="32">
        <v>5</v>
      </c>
      <c r="L217" s="47">
        <v>0.94799999999999995</v>
      </c>
      <c r="M217" s="41"/>
      <c r="N217" s="46" t="s">
        <v>411</v>
      </c>
      <c r="O217" s="32" t="s">
        <v>410</v>
      </c>
      <c r="P217" s="32" t="s">
        <v>409</v>
      </c>
      <c r="Q217" s="32">
        <v>3</v>
      </c>
      <c r="R217" s="47">
        <v>0.79100000000000004</v>
      </c>
      <c r="S217" s="41"/>
    </row>
    <row r="218" spans="2:19" x14ac:dyDescent="0.3">
      <c r="B218" s="46" t="s">
        <v>666</v>
      </c>
      <c r="C218" s="32" t="s">
        <v>665</v>
      </c>
      <c r="D218" s="32" t="s">
        <v>664</v>
      </c>
      <c r="E218" s="32">
        <v>9</v>
      </c>
      <c r="F218" s="47">
        <v>0.39700000000000002</v>
      </c>
      <c r="G218" s="41"/>
      <c r="H218" s="46" t="s">
        <v>1254</v>
      </c>
      <c r="I218" s="32" t="s">
        <v>1253</v>
      </c>
      <c r="J218" s="32" t="s">
        <v>1252</v>
      </c>
      <c r="K218" s="32">
        <v>15</v>
      </c>
      <c r="L218" s="47">
        <v>0.94699999999999995</v>
      </c>
      <c r="M218" s="41"/>
      <c r="N218" s="46" t="s">
        <v>408</v>
      </c>
      <c r="O218" s="32" t="s">
        <v>407</v>
      </c>
      <c r="P218" s="32" t="s">
        <v>406</v>
      </c>
      <c r="Q218" s="32">
        <v>11</v>
      </c>
      <c r="R218" s="47">
        <v>0.78600000000000003</v>
      </c>
      <c r="S218" s="41"/>
    </row>
    <row r="219" spans="2:19" x14ac:dyDescent="0.3">
      <c r="B219" s="46" t="s">
        <v>375</v>
      </c>
      <c r="C219" s="32" t="s">
        <v>374</v>
      </c>
      <c r="D219" s="32" t="s">
        <v>373</v>
      </c>
      <c r="E219" s="32">
        <v>3</v>
      </c>
      <c r="F219" s="47">
        <v>0.38</v>
      </c>
      <c r="G219" s="41"/>
      <c r="H219" s="46" t="s">
        <v>504</v>
      </c>
      <c r="I219" s="32" t="s">
        <v>503</v>
      </c>
      <c r="J219" s="32" t="s">
        <v>502</v>
      </c>
      <c r="K219" s="32">
        <v>101</v>
      </c>
      <c r="L219" s="47">
        <v>0.94599999999999995</v>
      </c>
      <c r="M219" s="41"/>
      <c r="N219" s="46" t="s">
        <v>405</v>
      </c>
      <c r="O219" s="32" t="s">
        <v>404</v>
      </c>
      <c r="P219" s="32" t="s">
        <v>403</v>
      </c>
      <c r="Q219" s="32">
        <v>9</v>
      </c>
      <c r="R219" s="47">
        <v>0.78400000000000003</v>
      </c>
      <c r="S219" s="41"/>
    </row>
    <row r="220" spans="2:19" x14ac:dyDescent="0.3">
      <c r="B220" s="46" t="s">
        <v>827</v>
      </c>
      <c r="C220" s="32" t="s">
        <v>826</v>
      </c>
      <c r="D220" s="32" t="s">
        <v>825</v>
      </c>
      <c r="E220" s="32">
        <v>12</v>
      </c>
      <c r="F220" s="47">
        <v>0.378</v>
      </c>
      <c r="G220" s="41"/>
      <c r="H220" s="46" t="s">
        <v>845</v>
      </c>
      <c r="I220" s="32" t="s">
        <v>844</v>
      </c>
      <c r="J220" s="32" t="s">
        <v>843</v>
      </c>
      <c r="K220" s="32">
        <v>5</v>
      </c>
      <c r="L220" s="47">
        <v>0.94499999999999995</v>
      </c>
      <c r="M220" s="41"/>
      <c r="N220" s="46" t="s">
        <v>402</v>
      </c>
      <c r="O220" s="32" t="s">
        <v>401</v>
      </c>
      <c r="P220" s="32" t="s">
        <v>400</v>
      </c>
      <c r="Q220" s="32">
        <v>16</v>
      </c>
      <c r="R220" s="47">
        <v>0.78400000000000003</v>
      </c>
      <c r="S220" s="41"/>
    </row>
    <row r="221" spans="2:19" x14ac:dyDescent="0.3">
      <c r="B221" s="46" t="s">
        <v>815</v>
      </c>
      <c r="C221" s="32" t="s">
        <v>814</v>
      </c>
      <c r="D221" s="32" t="s">
        <v>813</v>
      </c>
      <c r="E221" s="32">
        <v>9</v>
      </c>
      <c r="F221" s="47">
        <v>0.375</v>
      </c>
      <c r="G221" s="41"/>
      <c r="H221" s="46" t="s">
        <v>324</v>
      </c>
      <c r="I221" s="32" t="s">
        <v>325</v>
      </c>
      <c r="J221" s="32" t="s">
        <v>326</v>
      </c>
      <c r="K221" s="32">
        <v>10</v>
      </c>
      <c r="L221" s="47">
        <v>0.94499999999999995</v>
      </c>
      <c r="M221" s="41"/>
      <c r="N221" s="46" t="s">
        <v>399</v>
      </c>
      <c r="O221" s="32" t="s">
        <v>398</v>
      </c>
      <c r="P221" s="32" t="s">
        <v>397</v>
      </c>
      <c r="Q221" s="32">
        <v>4</v>
      </c>
      <c r="R221" s="47">
        <v>0.78300000000000003</v>
      </c>
      <c r="S221" s="41"/>
    </row>
    <row r="222" spans="2:19" x14ac:dyDescent="0.3">
      <c r="B222" s="46" t="s">
        <v>941</v>
      </c>
      <c r="C222" s="32" t="s">
        <v>940</v>
      </c>
      <c r="D222" s="32" t="s">
        <v>939</v>
      </c>
      <c r="E222" s="32">
        <v>12</v>
      </c>
      <c r="F222" s="47">
        <v>0.374</v>
      </c>
      <c r="G222" s="41"/>
      <c r="H222" s="46" t="s">
        <v>1251</v>
      </c>
      <c r="I222" s="32" t="s">
        <v>1250</v>
      </c>
      <c r="J222" s="32" t="s">
        <v>1249</v>
      </c>
      <c r="K222" s="32">
        <v>60</v>
      </c>
      <c r="L222" s="47">
        <v>0.94399999999999995</v>
      </c>
      <c r="M222" s="41"/>
      <c r="N222" s="46" t="s">
        <v>396</v>
      </c>
      <c r="O222" s="32" t="s">
        <v>395</v>
      </c>
      <c r="P222" s="32" t="s">
        <v>394</v>
      </c>
      <c r="Q222" s="32">
        <v>6</v>
      </c>
      <c r="R222" s="47">
        <v>0.77700000000000002</v>
      </c>
      <c r="S222" s="41"/>
    </row>
    <row r="223" spans="2:19" x14ac:dyDescent="0.3">
      <c r="B223" s="46" t="s">
        <v>429</v>
      </c>
      <c r="C223" s="32" t="s">
        <v>428</v>
      </c>
      <c r="D223" s="32" t="s">
        <v>427</v>
      </c>
      <c r="E223" s="32">
        <v>31</v>
      </c>
      <c r="F223" s="47">
        <v>0.36599999999999999</v>
      </c>
      <c r="G223" s="41"/>
      <c r="H223" s="46" t="s">
        <v>671</v>
      </c>
      <c r="I223" s="32" t="s">
        <v>668</v>
      </c>
      <c r="J223" s="32" t="s">
        <v>670</v>
      </c>
      <c r="K223" s="32">
        <v>29</v>
      </c>
      <c r="L223" s="47">
        <v>0.94299999999999995</v>
      </c>
      <c r="M223" s="41"/>
      <c r="N223" s="46" t="s">
        <v>67</v>
      </c>
      <c r="O223" s="32" t="s">
        <v>68</v>
      </c>
      <c r="P223" s="32" t="s">
        <v>69</v>
      </c>
      <c r="Q223" s="32">
        <v>10</v>
      </c>
      <c r="R223" s="47">
        <v>0.77700000000000002</v>
      </c>
      <c r="S223" s="41"/>
    </row>
    <row r="224" spans="2:19" x14ac:dyDescent="0.3">
      <c r="B224" s="46" t="s">
        <v>683</v>
      </c>
      <c r="C224" s="32" t="s">
        <v>682</v>
      </c>
      <c r="D224" s="32" t="s">
        <v>681</v>
      </c>
      <c r="E224" s="32">
        <v>32</v>
      </c>
      <c r="F224" s="47">
        <v>0.36599999999999999</v>
      </c>
      <c r="G224" s="41"/>
      <c r="H224" s="46" t="s">
        <v>1248</v>
      </c>
      <c r="I224" s="32" t="s">
        <v>1247</v>
      </c>
      <c r="J224" s="32" t="s">
        <v>1246</v>
      </c>
      <c r="K224" s="32">
        <v>12</v>
      </c>
      <c r="L224" s="47">
        <v>0.94299999999999995</v>
      </c>
      <c r="M224" s="41"/>
      <c r="N224" s="46" t="s">
        <v>393</v>
      </c>
      <c r="O224" s="32" t="s">
        <v>392</v>
      </c>
      <c r="P224" s="32" t="s">
        <v>391</v>
      </c>
      <c r="Q224" s="32">
        <v>3</v>
      </c>
      <c r="R224" s="47">
        <v>0.76700000000000002</v>
      </c>
      <c r="S224" s="41"/>
    </row>
    <row r="225" spans="2:19" x14ac:dyDescent="0.3">
      <c r="B225" s="46" t="s">
        <v>570</v>
      </c>
      <c r="C225" s="32" t="s">
        <v>569</v>
      </c>
      <c r="D225" s="32" t="s">
        <v>568</v>
      </c>
      <c r="E225" s="32">
        <v>12</v>
      </c>
      <c r="F225" s="47">
        <v>0.36</v>
      </c>
      <c r="G225" s="41"/>
      <c r="H225" s="46" t="s">
        <v>73</v>
      </c>
      <c r="I225" s="32" t="s">
        <v>74</v>
      </c>
      <c r="J225" s="32" t="s">
        <v>75</v>
      </c>
      <c r="K225" s="32">
        <v>43</v>
      </c>
      <c r="L225" s="47">
        <v>0.94299999999999995</v>
      </c>
      <c r="M225" s="41"/>
      <c r="N225" s="46" t="s">
        <v>390</v>
      </c>
      <c r="O225" s="32" t="s">
        <v>389</v>
      </c>
      <c r="P225" s="32" t="s">
        <v>388</v>
      </c>
      <c r="Q225" s="32">
        <v>2</v>
      </c>
      <c r="R225" s="47">
        <v>0.75700000000000001</v>
      </c>
      <c r="S225" s="41"/>
    </row>
    <row r="226" spans="2:19" x14ac:dyDescent="0.3">
      <c r="B226" s="46" t="s">
        <v>35</v>
      </c>
      <c r="C226" s="32" t="s">
        <v>36</v>
      </c>
      <c r="D226" s="32" t="s">
        <v>37</v>
      </c>
      <c r="E226" s="32">
        <v>37</v>
      </c>
      <c r="F226" s="47">
        <v>0.35799999999999998</v>
      </c>
      <c r="G226" s="41"/>
      <c r="H226" s="46" t="s">
        <v>660</v>
      </c>
      <c r="I226" s="32" t="s">
        <v>659</v>
      </c>
      <c r="J226" s="32" t="s">
        <v>658</v>
      </c>
      <c r="K226" s="32">
        <v>75</v>
      </c>
      <c r="L226" s="47">
        <v>0.94199999999999995</v>
      </c>
      <c r="M226" s="41"/>
      <c r="N226" s="46" t="s">
        <v>387</v>
      </c>
      <c r="O226" s="32" t="s">
        <v>386</v>
      </c>
      <c r="P226" s="32" t="s">
        <v>385</v>
      </c>
      <c r="Q226" s="32">
        <v>2</v>
      </c>
      <c r="R226" s="47">
        <v>0.749</v>
      </c>
      <c r="S226" s="41"/>
    </row>
    <row r="227" spans="2:19" x14ac:dyDescent="0.3">
      <c r="B227" s="46" t="s">
        <v>537</v>
      </c>
      <c r="C227" s="32" t="s">
        <v>536</v>
      </c>
      <c r="D227" s="32" t="s">
        <v>535</v>
      </c>
      <c r="E227" s="32">
        <v>4</v>
      </c>
      <c r="F227" s="47">
        <v>0.34899999999999998</v>
      </c>
      <c r="G227" s="41"/>
      <c r="H227" s="46" t="s">
        <v>59</v>
      </c>
      <c r="I227" s="32" t="s">
        <v>60</v>
      </c>
      <c r="J227" s="32" t="s">
        <v>61</v>
      </c>
      <c r="K227" s="32">
        <v>322</v>
      </c>
      <c r="L227" s="47">
        <v>0.94199999999999995</v>
      </c>
      <c r="M227" s="41"/>
      <c r="N227" s="46" t="s">
        <v>384</v>
      </c>
      <c r="O227" s="32" t="s">
        <v>383</v>
      </c>
      <c r="P227" s="32" t="s">
        <v>382</v>
      </c>
      <c r="Q227" s="32">
        <v>9</v>
      </c>
      <c r="R227" s="47">
        <v>0.748</v>
      </c>
      <c r="S227" s="41"/>
    </row>
    <row r="228" spans="2:19" x14ac:dyDescent="0.3">
      <c r="B228" s="46" t="s">
        <v>50</v>
      </c>
      <c r="C228" s="32" t="s">
        <v>51</v>
      </c>
      <c r="D228" s="32" t="s">
        <v>52</v>
      </c>
      <c r="E228" s="32">
        <v>71</v>
      </c>
      <c r="F228" s="47">
        <v>0.34599999999999997</v>
      </c>
      <c r="G228" s="41"/>
      <c r="H228" s="46" t="s">
        <v>519</v>
      </c>
      <c r="I228" s="32" t="s">
        <v>518</v>
      </c>
      <c r="J228" s="32" t="s">
        <v>517</v>
      </c>
      <c r="K228" s="32">
        <v>31</v>
      </c>
      <c r="L228" s="47">
        <v>0.94099999999999995</v>
      </c>
      <c r="M228" s="41"/>
      <c r="N228" s="46" t="s">
        <v>321</v>
      </c>
      <c r="O228" s="32" t="s">
        <v>322</v>
      </c>
      <c r="P228" s="32" t="s">
        <v>323</v>
      </c>
      <c r="Q228" s="32">
        <v>183</v>
      </c>
      <c r="R228" s="47">
        <v>0.74199999999999999</v>
      </c>
      <c r="S228" s="41"/>
    </row>
    <row r="229" spans="2:19" x14ac:dyDescent="0.3">
      <c r="B229" s="46" t="s">
        <v>926</v>
      </c>
      <c r="C229" s="32" t="s">
        <v>925</v>
      </c>
      <c r="D229" s="32" t="s">
        <v>924</v>
      </c>
      <c r="E229" s="32">
        <v>14</v>
      </c>
      <c r="F229" s="47">
        <v>0.33300000000000002</v>
      </c>
      <c r="G229" s="41"/>
      <c r="H229" s="46" t="s">
        <v>1245</v>
      </c>
      <c r="I229" s="32" t="s">
        <v>1244</v>
      </c>
      <c r="J229" s="32" t="s">
        <v>1243</v>
      </c>
      <c r="K229" s="32">
        <v>27</v>
      </c>
      <c r="L229" s="47">
        <v>0.94099999999999995</v>
      </c>
      <c r="M229" s="41"/>
      <c r="N229" s="46" t="s">
        <v>381</v>
      </c>
      <c r="O229" s="32" t="s">
        <v>380</v>
      </c>
      <c r="P229" s="32" t="s">
        <v>379</v>
      </c>
      <c r="Q229" s="32">
        <v>5</v>
      </c>
      <c r="R229" s="47">
        <v>0.73799999999999999</v>
      </c>
      <c r="S229" s="41"/>
    </row>
    <row r="230" spans="2:19" x14ac:dyDescent="0.3">
      <c r="B230" s="46" t="s">
        <v>369</v>
      </c>
      <c r="C230" s="32" t="s">
        <v>368</v>
      </c>
      <c r="D230" s="32" t="s">
        <v>367</v>
      </c>
      <c r="E230" s="32">
        <v>2</v>
      </c>
      <c r="F230" s="47">
        <v>0.33200000000000002</v>
      </c>
      <c r="G230" s="41"/>
      <c r="H230" s="46" t="s">
        <v>11</v>
      </c>
      <c r="I230" s="32" t="s">
        <v>12</v>
      </c>
      <c r="J230" s="32" t="s">
        <v>13</v>
      </c>
      <c r="K230" s="32">
        <v>22</v>
      </c>
      <c r="L230" s="47">
        <v>0.94</v>
      </c>
      <c r="M230" s="41"/>
      <c r="N230" s="46" t="s">
        <v>378</v>
      </c>
      <c r="O230" s="32" t="s">
        <v>377</v>
      </c>
      <c r="P230" s="32" t="s">
        <v>376</v>
      </c>
      <c r="Q230" s="32">
        <v>4</v>
      </c>
      <c r="R230" s="47">
        <v>0.73099999999999998</v>
      </c>
      <c r="S230" s="41"/>
    </row>
    <row r="231" spans="2:19" x14ac:dyDescent="0.3">
      <c r="B231" s="46" t="s">
        <v>474</v>
      </c>
      <c r="C231" s="32" t="s">
        <v>473</v>
      </c>
      <c r="D231" s="32" t="s">
        <v>472</v>
      </c>
      <c r="E231" s="32">
        <v>5</v>
      </c>
      <c r="F231" s="47">
        <v>0.33</v>
      </c>
      <c r="G231" s="41"/>
      <c r="H231" s="46" t="s">
        <v>645</v>
      </c>
      <c r="I231" s="32" t="s">
        <v>644</v>
      </c>
      <c r="J231" s="32" t="s">
        <v>643</v>
      </c>
      <c r="K231" s="32">
        <v>146</v>
      </c>
      <c r="L231" s="47">
        <v>0.93600000000000005</v>
      </c>
      <c r="M231" s="41"/>
      <c r="N231" s="46" t="s">
        <v>375</v>
      </c>
      <c r="O231" s="32" t="s">
        <v>374</v>
      </c>
      <c r="P231" s="32" t="s">
        <v>373</v>
      </c>
      <c r="Q231" s="32">
        <v>3</v>
      </c>
      <c r="R231" s="47">
        <v>0.71399999999999997</v>
      </c>
      <c r="S231" s="41"/>
    </row>
    <row r="232" spans="2:19" x14ac:dyDescent="0.3">
      <c r="B232" s="46" t="s">
        <v>384</v>
      </c>
      <c r="C232" s="32" t="s">
        <v>383</v>
      </c>
      <c r="D232" s="32" t="s">
        <v>382</v>
      </c>
      <c r="E232" s="32">
        <v>9</v>
      </c>
      <c r="F232" s="47">
        <v>0.32900000000000001</v>
      </c>
      <c r="G232" s="41"/>
      <c r="H232" s="46" t="s">
        <v>1242</v>
      </c>
      <c r="I232" s="32" t="s">
        <v>1241</v>
      </c>
      <c r="J232" s="32" t="s">
        <v>1240</v>
      </c>
      <c r="K232" s="32">
        <v>2</v>
      </c>
      <c r="L232" s="47">
        <v>0.93600000000000005</v>
      </c>
      <c r="M232" s="41"/>
      <c r="N232" s="46" t="s">
        <v>372</v>
      </c>
      <c r="O232" s="32" t="s">
        <v>371</v>
      </c>
      <c r="P232" s="32" t="s">
        <v>370</v>
      </c>
      <c r="Q232" s="32">
        <v>3</v>
      </c>
      <c r="R232" s="47">
        <v>0.70499999999999996</v>
      </c>
      <c r="S232" s="41"/>
    </row>
    <row r="233" spans="2:19" x14ac:dyDescent="0.3">
      <c r="B233" s="46" t="s">
        <v>869</v>
      </c>
      <c r="C233" s="32" t="s">
        <v>868</v>
      </c>
      <c r="D233" s="32" t="s">
        <v>867</v>
      </c>
      <c r="E233" s="32">
        <v>14</v>
      </c>
      <c r="F233" s="47">
        <v>0.32600000000000001</v>
      </c>
      <c r="G233" s="41"/>
      <c r="H233" s="46" t="s">
        <v>1239</v>
      </c>
      <c r="I233" s="32" t="s">
        <v>1238</v>
      </c>
      <c r="J233" s="32" t="s">
        <v>1237</v>
      </c>
      <c r="K233" s="32">
        <v>7</v>
      </c>
      <c r="L233" s="47">
        <v>0.93500000000000005</v>
      </c>
      <c r="M233" s="41"/>
      <c r="N233" s="46" t="s">
        <v>369</v>
      </c>
      <c r="O233" s="32" t="s">
        <v>368</v>
      </c>
      <c r="P233" s="32" t="s">
        <v>367</v>
      </c>
      <c r="Q233" s="32">
        <v>2</v>
      </c>
      <c r="R233" s="47">
        <v>0.70199999999999996</v>
      </c>
      <c r="S233" s="41"/>
    </row>
    <row r="234" spans="2:19" x14ac:dyDescent="0.3">
      <c r="B234" s="46" t="s">
        <v>857</v>
      </c>
      <c r="C234" s="32" t="s">
        <v>856</v>
      </c>
      <c r="D234" s="32" t="s">
        <v>855</v>
      </c>
      <c r="E234" s="32">
        <v>6</v>
      </c>
      <c r="F234" s="47">
        <v>0.32100000000000001</v>
      </c>
      <c r="G234" s="41"/>
      <c r="H234" s="46" t="s">
        <v>1236</v>
      </c>
      <c r="I234" s="32" t="s">
        <v>1235</v>
      </c>
      <c r="J234" s="32" t="s">
        <v>1234</v>
      </c>
      <c r="K234" s="32">
        <v>26</v>
      </c>
      <c r="L234" s="47">
        <v>0.93500000000000005</v>
      </c>
      <c r="M234" s="41"/>
      <c r="N234" s="48" t="s">
        <v>366</v>
      </c>
      <c r="O234" s="49" t="s">
        <v>365</v>
      </c>
      <c r="P234" s="49" t="s">
        <v>364</v>
      </c>
      <c r="Q234" s="49">
        <v>2</v>
      </c>
      <c r="R234" s="50">
        <v>0.66700000000000004</v>
      </c>
      <c r="S234" s="41"/>
    </row>
    <row r="235" spans="2:19" x14ac:dyDescent="0.3">
      <c r="B235" s="46" t="s">
        <v>884</v>
      </c>
      <c r="C235" s="32" t="s">
        <v>883</v>
      </c>
      <c r="D235" s="32" t="s">
        <v>882</v>
      </c>
      <c r="E235" s="32">
        <v>19</v>
      </c>
      <c r="F235" s="47">
        <v>0.316</v>
      </c>
      <c r="G235" s="41"/>
      <c r="H235" s="46" t="s">
        <v>1233</v>
      </c>
      <c r="I235" s="32" t="s">
        <v>1232</v>
      </c>
      <c r="J235" s="32" t="s">
        <v>1231</v>
      </c>
      <c r="K235" s="32">
        <v>56</v>
      </c>
      <c r="L235" s="47">
        <v>0.93300000000000005</v>
      </c>
      <c r="M235" s="41"/>
      <c r="N235" s="46" t="s">
        <v>363</v>
      </c>
      <c r="O235" s="32" t="s">
        <v>362</v>
      </c>
      <c r="P235" s="32" t="s">
        <v>361</v>
      </c>
      <c r="Q235" s="32">
        <v>6</v>
      </c>
      <c r="R235" s="47">
        <v>0.66400000000000003</v>
      </c>
      <c r="S235" s="41"/>
    </row>
    <row r="236" spans="2:19" x14ac:dyDescent="0.3">
      <c r="B236" s="46" t="s">
        <v>534</v>
      </c>
      <c r="C236" s="32" t="s">
        <v>533</v>
      </c>
      <c r="D236" s="32" t="s">
        <v>532</v>
      </c>
      <c r="E236" s="32">
        <v>9</v>
      </c>
      <c r="F236" s="47">
        <v>0.313</v>
      </c>
      <c r="G236" s="41"/>
      <c r="H236" s="46" t="s">
        <v>1230</v>
      </c>
      <c r="I236" s="32" t="s">
        <v>1229</v>
      </c>
      <c r="J236" s="32" t="s">
        <v>1228</v>
      </c>
      <c r="K236" s="32">
        <v>5</v>
      </c>
      <c r="L236" s="47">
        <v>0.93200000000000005</v>
      </c>
      <c r="M236" s="41"/>
      <c r="N236" s="46" t="s">
        <v>360</v>
      </c>
      <c r="O236" s="32" t="s">
        <v>359</v>
      </c>
      <c r="P236" s="32" t="s">
        <v>358</v>
      </c>
      <c r="Q236" s="32">
        <v>5</v>
      </c>
      <c r="R236" s="47">
        <v>0.54800000000000004</v>
      </c>
      <c r="S236" s="41"/>
    </row>
    <row r="237" spans="2:19" ht="16" thickBot="1" x14ac:dyDescent="0.35">
      <c r="B237" s="46" t="s">
        <v>17</v>
      </c>
      <c r="C237" s="32" t="s">
        <v>18</v>
      </c>
      <c r="D237" s="32" t="s">
        <v>19</v>
      </c>
      <c r="E237" s="32">
        <v>40</v>
      </c>
      <c r="F237" s="47">
        <v>0.312</v>
      </c>
      <c r="G237" s="41"/>
      <c r="H237" s="46" t="s">
        <v>1074</v>
      </c>
      <c r="I237" s="32" t="s">
        <v>1073</v>
      </c>
      <c r="J237" s="32" t="s">
        <v>1072</v>
      </c>
      <c r="K237" s="32">
        <v>27</v>
      </c>
      <c r="L237" s="47">
        <v>0.93100000000000005</v>
      </c>
      <c r="M237" s="41"/>
      <c r="N237" s="55" t="s">
        <v>151</v>
      </c>
      <c r="O237" s="56" t="s">
        <v>152</v>
      </c>
      <c r="P237" s="56" t="s">
        <v>153</v>
      </c>
      <c r="Q237" s="56">
        <v>7</v>
      </c>
      <c r="R237" s="57">
        <v>0.501</v>
      </c>
      <c r="S237" s="41"/>
    </row>
    <row r="238" spans="2:19" x14ac:dyDescent="0.3">
      <c r="B238" s="46" t="s">
        <v>510</v>
      </c>
      <c r="C238" s="32" t="s">
        <v>509</v>
      </c>
      <c r="D238" s="32" t="s">
        <v>508</v>
      </c>
      <c r="E238" s="32">
        <v>5</v>
      </c>
      <c r="F238" s="47">
        <v>0.308</v>
      </c>
      <c r="G238" s="41"/>
      <c r="H238" s="46" t="s">
        <v>1227</v>
      </c>
      <c r="I238" s="32" t="s">
        <v>1226</v>
      </c>
      <c r="J238" s="32" t="s">
        <v>1225</v>
      </c>
      <c r="K238" s="32">
        <v>12</v>
      </c>
      <c r="L238" s="47">
        <v>0.92900000000000005</v>
      </c>
      <c r="M238" s="41"/>
      <c r="N238" s="41"/>
      <c r="O238" s="41"/>
      <c r="P238" s="41"/>
      <c r="Q238" s="41"/>
      <c r="R238" s="41"/>
      <c r="S238" s="41"/>
    </row>
    <row r="239" spans="2:19" x14ac:dyDescent="0.3">
      <c r="B239" s="46" t="s">
        <v>908</v>
      </c>
      <c r="C239" s="32" t="s">
        <v>907</v>
      </c>
      <c r="D239" s="32" t="s">
        <v>906</v>
      </c>
      <c r="E239" s="32">
        <v>47</v>
      </c>
      <c r="F239" s="47">
        <v>0.29899999999999999</v>
      </c>
      <c r="G239" s="41"/>
      <c r="H239" s="46" t="s">
        <v>26</v>
      </c>
      <c r="I239" s="32" t="s">
        <v>27</v>
      </c>
      <c r="J239" s="32" t="s">
        <v>66</v>
      </c>
      <c r="K239" s="32">
        <v>77</v>
      </c>
      <c r="L239" s="47">
        <v>0.92800000000000005</v>
      </c>
      <c r="M239" s="41"/>
      <c r="N239" s="41"/>
      <c r="O239" s="41"/>
      <c r="P239" s="41"/>
      <c r="Q239" s="41"/>
      <c r="R239" s="41"/>
      <c r="S239" s="41"/>
    </row>
    <row r="240" spans="2:19" x14ac:dyDescent="0.3">
      <c r="B240" s="46" t="s">
        <v>321</v>
      </c>
      <c r="C240" s="32" t="s">
        <v>322</v>
      </c>
      <c r="D240" s="32" t="s">
        <v>323</v>
      </c>
      <c r="E240" s="32">
        <v>183</v>
      </c>
      <c r="F240" s="47">
        <v>0.28699999999999998</v>
      </c>
      <c r="G240" s="41"/>
      <c r="H240" s="46" t="s">
        <v>1224</v>
      </c>
      <c r="I240" s="32" t="s">
        <v>1223</v>
      </c>
      <c r="J240" s="32" t="s">
        <v>1222</v>
      </c>
      <c r="K240" s="32">
        <v>78</v>
      </c>
      <c r="L240" s="47">
        <v>0.92600000000000005</v>
      </c>
      <c r="M240" s="41"/>
      <c r="N240" s="41"/>
      <c r="O240" s="41"/>
      <c r="P240" s="41"/>
      <c r="Q240" s="41"/>
      <c r="R240" s="41"/>
      <c r="S240" s="41"/>
    </row>
    <row r="241" spans="2:19" x14ac:dyDescent="0.3">
      <c r="B241" s="46" t="s">
        <v>444</v>
      </c>
      <c r="C241" s="32" t="s">
        <v>443</v>
      </c>
      <c r="D241" s="32" t="s">
        <v>442</v>
      </c>
      <c r="E241" s="32">
        <v>9</v>
      </c>
      <c r="F241" s="47">
        <v>0.28699999999999998</v>
      </c>
      <c r="G241" s="41"/>
      <c r="H241" s="46" t="s">
        <v>351</v>
      </c>
      <c r="I241" s="32" t="s">
        <v>352</v>
      </c>
      <c r="J241" s="32" t="s">
        <v>353</v>
      </c>
      <c r="K241" s="32">
        <v>6</v>
      </c>
      <c r="L241" s="47">
        <v>0.92600000000000005</v>
      </c>
      <c r="M241" s="41"/>
      <c r="N241" s="41"/>
      <c r="O241" s="41"/>
      <c r="P241" s="41"/>
      <c r="Q241" s="41"/>
      <c r="R241" s="41"/>
      <c r="S241" s="41"/>
    </row>
    <row r="242" spans="2:19" x14ac:dyDescent="0.3">
      <c r="B242" s="46" t="s">
        <v>984</v>
      </c>
      <c r="C242" s="32" t="s">
        <v>983</v>
      </c>
      <c r="D242" s="32" t="s">
        <v>982</v>
      </c>
      <c r="E242" s="32">
        <v>2</v>
      </c>
      <c r="F242" s="47">
        <v>0.28199999999999997</v>
      </c>
      <c r="G242" s="41"/>
      <c r="H242" s="46" t="s">
        <v>250</v>
      </c>
      <c r="I242" s="32" t="s">
        <v>251</v>
      </c>
      <c r="J242" s="32" t="s">
        <v>252</v>
      </c>
      <c r="K242" s="32">
        <v>4</v>
      </c>
      <c r="L242" s="47">
        <v>0.92600000000000005</v>
      </c>
      <c r="M242" s="41"/>
      <c r="N242" s="41"/>
      <c r="O242" s="41"/>
      <c r="P242" s="41"/>
      <c r="Q242" s="41"/>
      <c r="R242" s="41"/>
      <c r="S242" s="41"/>
    </row>
    <row r="243" spans="2:19" x14ac:dyDescent="0.3">
      <c r="B243" s="46" t="s">
        <v>981</v>
      </c>
      <c r="C243" s="32" t="s">
        <v>980</v>
      </c>
      <c r="D243" s="32" t="s">
        <v>979</v>
      </c>
      <c r="E243" s="32">
        <v>4</v>
      </c>
      <c r="F243" s="47">
        <v>0.28000000000000003</v>
      </c>
      <c r="G243" s="41"/>
      <c r="H243" s="46" t="s">
        <v>67</v>
      </c>
      <c r="I243" s="32" t="s">
        <v>68</v>
      </c>
      <c r="J243" s="32" t="s">
        <v>69</v>
      </c>
      <c r="K243" s="32">
        <v>10</v>
      </c>
      <c r="L243" s="47">
        <v>0.92500000000000004</v>
      </c>
      <c r="M243" s="41"/>
      <c r="N243" s="41"/>
      <c r="O243" s="41"/>
      <c r="P243" s="41"/>
      <c r="Q243" s="41"/>
      <c r="R243" s="41"/>
      <c r="S243" s="41"/>
    </row>
    <row r="244" spans="2:19" x14ac:dyDescent="0.3">
      <c r="B244" s="46" t="s">
        <v>67</v>
      </c>
      <c r="C244" s="32" t="s">
        <v>68</v>
      </c>
      <c r="D244" s="32" t="s">
        <v>69</v>
      </c>
      <c r="E244" s="32">
        <v>10</v>
      </c>
      <c r="F244" s="47">
        <v>0.27900000000000003</v>
      </c>
      <c r="G244" s="41"/>
      <c r="H244" s="46" t="s">
        <v>1221</v>
      </c>
      <c r="I244" s="32" t="s">
        <v>1220</v>
      </c>
      <c r="J244" s="32" t="s">
        <v>1219</v>
      </c>
      <c r="K244" s="32">
        <v>144</v>
      </c>
      <c r="L244" s="47">
        <v>0.92400000000000004</v>
      </c>
      <c r="M244" s="41"/>
      <c r="N244" s="41"/>
      <c r="O244" s="41"/>
      <c r="P244" s="41"/>
      <c r="Q244" s="41"/>
      <c r="R244" s="41"/>
      <c r="S244" s="41"/>
    </row>
    <row r="245" spans="2:19" x14ac:dyDescent="0.3">
      <c r="B245" s="46" t="s">
        <v>552</v>
      </c>
      <c r="C245" s="32" t="s">
        <v>551</v>
      </c>
      <c r="D245" s="32" t="s">
        <v>550</v>
      </c>
      <c r="E245" s="32">
        <v>6</v>
      </c>
      <c r="F245" s="47">
        <v>0.27800000000000002</v>
      </c>
      <c r="G245" s="41"/>
      <c r="H245" s="46" t="s">
        <v>47</v>
      </c>
      <c r="I245" s="32" t="s">
        <v>48</v>
      </c>
      <c r="J245" s="32" t="s">
        <v>49</v>
      </c>
      <c r="K245" s="32">
        <v>21</v>
      </c>
      <c r="L245" s="47">
        <v>0.92400000000000004</v>
      </c>
      <c r="M245" s="41"/>
      <c r="N245" s="41"/>
      <c r="O245" s="41"/>
      <c r="P245" s="41"/>
      <c r="Q245" s="41"/>
      <c r="R245" s="41"/>
      <c r="S245" s="41"/>
    </row>
    <row r="246" spans="2:19" x14ac:dyDescent="0.3">
      <c r="B246" s="46" t="s">
        <v>818</v>
      </c>
      <c r="C246" s="32" t="s">
        <v>817</v>
      </c>
      <c r="D246" s="32" t="s">
        <v>816</v>
      </c>
      <c r="E246" s="32">
        <v>9</v>
      </c>
      <c r="F246" s="47">
        <v>0.24</v>
      </c>
      <c r="G246" s="41"/>
      <c r="H246" s="46" t="s">
        <v>1218</v>
      </c>
      <c r="I246" s="32" t="s">
        <v>1217</v>
      </c>
      <c r="J246" s="32" t="s">
        <v>1216</v>
      </c>
      <c r="K246" s="32">
        <v>14</v>
      </c>
      <c r="L246" s="47">
        <v>0.92200000000000004</v>
      </c>
      <c r="M246" s="41"/>
      <c r="N246" s="41"/>
      <c r="O246" s="41"/>
      <c r="P246" s="41"/>
      <c r="Q246" s="41"/>
      <c r="R246" s="41"/>
      <c r="S246" s="41"/>
    </row>
    <row r="247" spans="2:19" x14ac:dyDescent="0.3">
      <c r="B247" s="46" t="s">
        <v>734</v>
      </c>
      <c r="C247" s="32" t="s">
        <v>733</v>
      </c>
      <c r="D247" s="32" t="s">
        <v>732</v>
      </c>
      <c r="E247" s="32">
        <v>3</v>
      </c>
      <c r="F247" s="47">
        <v>0.23799999999999999</v>
      </c>
      <c r="G247" s="41"/>
      <c r="H247" s="46" t="s">
        <v>1215</v>
      </c>
      <c r="I247" s="32" t="s">
        <v>1214</v>
      </c>
      <c r="J247" s="32" t="s">
        <v>1213</v>
      </c>
      <c r="K247" s="32">
        <v>14</v>
      </c>
      <c r="L247" s="47">
        <v>0.92100000000000004</v>
      </c>
      <c r="M247" s="41"/>
      <c r="N247" s="41"/>
      <c r="O247" s="41"/>
      <c r="P247" s="41"/>
      <c r="Q247" s="41"/>
      <c r="R247" s="41"/>
      <c r="S247" s="41"/>
    </row>
    <row r="248" spans="2:19" x14ac:dyDescent="0.3">
      <c r="B248" s="46" t="s">
        <v>674</v>
      </c>
      <c r="C248" s="32" t="s">
        <v>673</v>
      </c>
      <c r="D248" s="32" t="s">
        <v>672</v>
      </c>
      <c r="E248" s="32">
        <v>6</v>
      </c>
      <c r="F248" s="47">
        <v>0.221</v>
      </c>
      <c r="G248" s="41"/>
      <c r="H248" s="46" t="s">
        <v>1212</v>
      </c>
      <c r="I248" s="32" t="s">
        <v>1211</v>
      </c>
      <c r="J248" s="32" t="s">
        <v>1210</v>
      </c>
      <c r="K248" s="32">
        <v>6</v>
      </c>
      <c r="L248" s="47">
        <v>0.91800000000000004</v>
      </c>
      <c r="M248" s="41"/>
      <c r="N248" s="41"/>
      <c r="O248" s="41"/>
      <c r="P248" s="41"/>
      <c r="Q248" s="41"/>
      <c r="R248" s="41"/>
      <c r="S248" s="41"/>
    </row>
    <row r="249" spans="2:19" x14ac:dyDescent="0.3">
      <c r="B249" s="46" t="s">
        <v>432</v>
      </c>
      <c r="C249" s="32" t="s">
        <v>431</v>
      </c>
      <c r="D249" s="32" t="s">
        <v>430</v>
      </c>
      <c r="E249" s="32">
        <v>115</v>
      </c>
      <c r="F249" s="47">
        <v>0.221</v>
      </c>
      <c r="G249" s="41"/>
      <c r="H249" s="46" t="s">
        <v>1209</v>
      </c>
      <c r="I249" s="32" t="s">
        <v>1208</v>
      </c>
      <c r="J249" s="32" t="s">
        <v>1207</v>
      </c>
      <c r="K249" s="32">
        <v>12</v>
      </c>
      <c r="L249" s="47">
        <v>0.91800000000000004</v>
      </c>
      <c r="M249" s="41"/>
      <c r="N249" s="41"/>
      <c r="O249" s="41"/>
      <c r="P249" s="41"/>
      <c r="Q249" s="41"/>
      <c r="R249" s="41"/>
      <c r="S249" s="41"/>
    </row>
    <row r="250" spans="2:19" x14ac:dyDescent="0.3">
      <c r="B250" s="46" t="s">
        <v>250</v>
      </c>
      <c r="C250" s="32" t="s">
        <v>251</v>
      </c>
      <c r="D250" s="32" t="s">
        <v>252</v>
      </c>
      <c r="E250" s="32">
        <v>4</v>
      </c>
      <c r="F250" s="47">
        <v>0.218</v>
      </c>
      <c r="G250" s="41"/>
      <c r="H250" s="46" t="s">
        <v>1206</v>
      </c>
      <c r="I250" s="32" t="s">
        <v>1205</v>
      </c>
      <c r="J250" s="32" t="s">
        <v>1204</v>
      </c>
      <c r="K250" s="32">
        <v>31</v>
      </c>
      <c r="L250" s="47">
        <v>0.91600000000000004</v>
      </c>
      <c r="M250" s="41"/>
      <c r="N250" s="41"/>
      <c r="O250" s="41"/>
      <c r="P250" s="41"/>
      <c r="Q250" s="41"/>
      <c r="R250" s="41"/>
      <c r="S250" s="41"/>
    </row>
    <row r="251" spans="2:19" x14ac:dyDescent="0.3">
      <c r="B251" s="46" t="s">
        <v>26</v>
      </c>
      <c r="C251" s="32" t="s">
        <v>27</v>
      </c>
      <c r="D251" s="32" t="s">
        <v>28</v>
      </c>
      <c r="E251" s="32">
        <v>251</v>
      </c>
      <c r="F251" s="47">
        <v>0.21099999999999999</v>
      </c>
      <c r="G251" s="41"/>
      <c r="H251" s="46" t="s">
        <v>1203</v>
      </c>
      <c r="I251" s="32" t="s">
        <v>1202</v>
      </c>
      <c r="J251" s="32" t="s">
        <v>1201</v>
      </c>
      <c r="K251" s="32">
        <v>13</v>
      </c>
      <c r="L251" s="47">
        <v>0.91400000000000003</v>
      </c>
      <c r="M251" s="41"/>
      <c r="N251" s="41"/>
      <c r="O251" s="41"/>
      <c r="P251" s="41"/>
      <c r="Q251" s="41"/>
      <c r="R251" s="41"/>
      <c r="S251" s="41"/>
    </row>
    <row r="252" spans="2:19" x14ac:dyDescent="0.3">
      <c r="B252" s="46" t="s">
        <v>26</v>
      </c>
      <c r="C252" s="32" t="s">
        <v>27</v>
      </c>
      <c r="D252" s="32" t="s">
        <v>66</v>
      </c>
      <c r="E252" s="32">
        <v>77</v>
      </c>
      <c r="F252" s="47">
        <v>0.21</v>
      </c>
      <c r="G252" s="41"/>
      <c r="H252" s="46" t="s">
        <v>1200</v>
      </c>
      <c r="I252" s="32" t="s">
        <v>1199</v>
      </c>
      <c r="J252" s="32" t="s">
        <v>1198</v>
      </c>
      <c r="K252" s="32">
        <v>7</v>
      </c>
      <c r="L252" s="47">
        <v>0.91200000000000003</v>
      </c>
      <c r="M252" s="41"/>
      <c r="N252" s="41"/>
      <c r="O252" s="41"/>
      <c r="P252" s="41"/>
      <c r="Q252" s="41"/>
      <c r="R252" s="41"/>
      <c r="S252" s="41"/>
    </row>
    <row r="253" spans="2:19" x14ac:dyDescent="0.3">
      <c r="B253" s="46" t="s">
        <v>70</v>
      </c>
      <c r="C253" s="32" t="s">
        <v>71</v>
      </c>
      <c r="D253" s="32" t="s">
        <v>72</v>
      </c>
      <c r="E253" s="32">
        <v>40</v>
      </c>
      <c r="F253" s="47">
        <v>0.20899999999999999</v>
      </c>
      <c r="G253" s="41"/>
      <c r="H253" s="46" t="s">
        <v>1197</v>
      </c>
      <c r="I253" s="32" t="s">
        <v>1196</v>
      </c>
      <c r="J253" s="32" t="s">
        <v>1195</v>
      </c>
      <c r="K253" s="32">
        <v>19</v>
      </c>
      <c r="L253" s="47">
        <v>0.91200000000000003</v>
      </c>
      <c r="M253" s="41"/>
      <c r="N253" s="41"/>
      <c r="O253" s="41"/>
      <c r="P253" s="41"/>
      <c r="Q253" s="41"/>
      <c r="R253" s="41"/>
      <c r="S253" s="41"/>
    </row>
    <row r="254" spans="2:19" x14ac:dyDescent="0.3">
      <c r="B254" s="46" t="s">
        <v>522</v>
      </c>
      <c r="C254" s="32" t="s">
        <v>521</v>
      </c>
      <c r="D254" s="32" t="s">
        <v>520</v>
      </c>
      <c r="E254" s="32">
        <v>261</v>
      </c>
      <c r="F254" s="47">
        <v>0.19800000000000001</v>
      </c>
      <c r="G254" s="41"/>
      <c r="H254" s="46" t="s">
        <v>800</v>
      </c>
      <c r="I254" s="32" t="s">
        <v>799</v>
      </c>
      <c r="J254" s="32" t="s">
        <v>798</v>
      </c>
      <c r="K254" s="32">
        <v>5</v>
      </c>
      <c r="L254" s="47">
        <v>0.91</v>
      </c>
      <c r="M254" s="41"/>
      <c r="N254" s="41"/>
      <c r="O254" s="41"/>
      <c r="P254" s="41"/>
      <c r="Q254" s="41"/>
      <c r="R254" s="41"/>
      <c r="S254" s="41"/>
    </row>
    <row r="255" spans="2:19" x14ac:dyDescent="0.3">
      <c r="B255" s="46" t="s">
        <v>603</v>
      </c>
      <c r="C255" s="32" t="s">
        <v>602</v>
      </c>
      <c r="D255" s="32" t="s">
        <v>601</v>
      </c>
      <c r="E255" s="32">
        <v>9</v>
      </c>
      <c r="F255" s="47">
        <v>0.19800000000000001</v>
      </c>
      <c r="G255" s="41"/>
      <c r="H255" s="46" t="s">
        <v>1194</v>
      </c>
      <c r="I255" s="32" t="s">
        <v>1193</v>
      </c>
      <c r="J255" s="32" t="s">
        <v>1192</v>
      </c>
      <c r="K255" s="32">
        <v>6</v>
      </c>
      <c r="L255" s="47">
        <v>0.90900000000000003</v>
      </c>
      <c r="M255" s="41"/>
      <c r="N255" s="41"/>
      <c r="O255" s="41"/>
      <c r="P255" s="41"/>
      <c r="Q255" s="41"/>
      <c r="R255" s="41"/>
      <c r="S255" s="41"/>
    </row>
    <row r="256" spans="2:19" x14ac:dyDescent="0.3">
      <c r="B256" s="46" t="s">
        <v>63</v>
      </c>
      <c r="C256" s="32" t="s">
        <v>64</v>
      </c>
      <c r="D256" s="32" t="s">
        <v>65</v>
      </c>
      <c r="E256" s="32">
        <v>29</v>
      </c>
      <c r="F256" s="47">
        <v>0.193</v>
      </c>
      <c r="G256" s="41"/>
      <c r="H256" s="46" t="s">
        <v>1191</v>
      </c>
      <c r="I256" s="32" t="s">
        <v>1190</v>
      </c>
      <c r="J256" s="32" t="s">
        <v>1189</v>
      </c>
      <c r="K256" s="32">
        <v>7</v>
      </c>
      <c r="L256" s="47">
        <v>0.90900000000000003</v>
      </c>
      <c r="M256" s="41"/>
      <c r="N256" s="41"/>
      <c r="O256" s="41"/>
      <c r="P256" s="41"/>
      <c r="Q256" s="41"/>
      <c r="R256" s="41"/>
      <c r="S256" s="41"/>
    </row>
    <row r="257" spans="2:19" x14ac:dyDescent="0.3">
      <c r="B257" s="46" t="s">
        <v>773</v>
      </c>
      <c r="C257" s="32" t="s">
        <v>772</v>
      </c>
      <c r="D257" s="32" t="s">
        <v>771</v>
      </c>
      <c r="E257" s="32">
        <v>4</v>
      </c>
      <c r="F257" s="47">
        <v>0.193</v>
      </c>
      <c r="G257" s="41"/>
      <c r="H257" s="46" t="s">
        <v>683</v>
      </c>
      <c r="I257" s="32" t="s">
        <v>682</v>
      </c>
      <c r="J257" s="32" t="s">
        <v>681</v>
      </c>
      <c r="K257" s="32">
        <v>32</v>
      </c>
      <c r="L257" s="47">
        <v>0.90800000000000003</v>
      </c>
      <c r="M257" s="41"/>
      <c r="N257" s="41"/>
      <c r="O257" s="41"/>
      <c r="P257" s="41"/>
      <c r="Q257" s="41"/>
      <c r="R257" s="41"/>
      <c r="S257" s="41"/>
    </row>
    <row r="258" spans="2:19" x14ac:dyDescent="0.3">
      <c r="B258" s="46" t="s">
        <v>591</v>
      </c>
      <c r="C258" s="32" t="s">
        <v>590</v>
      </c>
      <c r="D258" s="32" t="s">
        <v>589</v>
      </c>
      <c r="E258" s="32">
        <v>7</v>
      </c>
      <c r="F258" s="47">
        <v>0.185</v>
      </c>
      <c r="G258" s="41"/>
      <c r="H258" s="46" t="s">
        <v>639</v>
      </c>
      <c r="I258" s="32" t="s">
        <v>638</v>
      </c>
      <c r="J258" s="32" t="s">
        <v>637</v>
      </c>
      <c r="K258" s="32">
        <v>57</v>
      </c>
      <c r="L258" s="47">
        <v>0.90700000000000003</v>
      </c>
      <c r="M258" s="41"/>
      <c r="N258" s="41"/>
      <c r="O258" s="41"/>
      <c r="P258" s="41"/>
      <c r="Q258" s="41"/>
      <c r="R258" s="41"/>
      <c r="S258" s="41"/>
    </row>
    <row r="259" spans="2:19" x14ac:dyDescent="0.3">
      <c r="B259" s="46" t="s">
        <v>938</v>
      </c>
      <c r="C259" s="32" t="s">
        <v>937</v>
      </c>
      <c r="D259" s="32" t="s">
        <v>936</v>
      </c>
      <c r="E259" s="32">
        <v>3</v>
      </c>
      <c r="F259" s="47">
        <v>0.16600000000000001</v>
      </c>
      <c r="G259" s="41"/>
      <c r="H259" s="46" t="s">
        <v>1188</v>
      </c>
      <c r="I259" s="32" t="s">
        <v>1187</v>
      </c>
      <c r="J259" s="32" t="s">
        <v>1186</v>
      </c>
      <c r="K259" s="32">
        <v>25</v>
      </c>
      <c r="L259" s="47">
        <v>0.90300000000000002</v>
      </c>
      <c r="M259" s="41"/>
      <c r="N259" s="41"/>
      <c r="O259" s="41"/>
      <c r="P259" s="41"/>
      <c r="Q259" s="41"/>
      <c r="R259" s="41"/>
      <c r="S259" s="41"/>
    </row>
    <row r="260" spans="2:19" x14ac:dyDescent="0.3">
      <c r="B260" s="46" t="s">
        <v>978</v>
      </c>
      <c r="C260" s="32" t="s">
        <v>977</v>
      </c>
      <c r="D260" s="32" t="s">
        <v>976</v>
      </c>
      <c r="E260" s="32">
        <v>2</v>
      </c>
      <c r="F260" s="47">
        <v>0.16400000000000001</v>
      </c>
      <c r="G260" s="41"/>
      <c r="H260" s="46" t="s">
        <v>1185</v>
      </c>
      <c r="I260" s="32" t="s">
        <v>1184</v>
      </c>
      <c r="J260" s="32" t="s">
        <v>1183</v>
      </c>
      <c r="K260" s="32">
        <v>25</v>
      </c>
      <c r="L260" s="47">
        <v>0.90100000000000002</v>
      </c>
      <c r="M260" s="41"/>
      <c r="N260" s="41"/>
      <c r="O260" s="41"/>
      <c r="P260" s="41"/>
      <c r="Q260" s="41"/>
      <c r="R260" s="41"/>
      <c r="S260" s="41"/>
    </row>
    <row r="261" spans="2:19" x14ac:dyDescent="0.3">
      <c r="B261" s="46" t="s">
        <v>761</v>
      </c>
      <c r="C261" s="32" t="s">
        <v>760</v>
      </c>
      <c r="D261" s="32" t="s">
        <v>759</v>
      </c>
      <c r="E261" s="32">
        <v>3</v>
      </c>
      <c r="F261" s="47">
        <v>0.13900000000000001</v>
      </c>
      <c r="G261" s="41"/>
      <c r="H261" s="46" t="s">
        <v>1182</v>
      </c>
      <c r="I261" s="32" t="s">
        <v>1181</v>
      </c>
      <c r="J261" s="32" t="s">
        <v>1180</v>
      </c>
      <c r="K261" s="32">
        <v>35</v>
      </c>
      <c r="L261" s="47">
        <v>0.9</v>
      </c>
      <c r="M261" s="41"/>
      <c r="N261" s="41"/>
      <c r="O261" s="41"/>
      <c r="P261" s="41"/>
      <c r="Q261" s="41"/>
      <c r="R261" s="41"/>
      <c r="S261" s="41"/>
    </row>
    <row r="262" spans="2:19" x14ac:dyDescent="0.3">
      <c r="B262" s="46" t="s">
        <v>405</v>
      </c>
      <c r="C262" s="32" t="s">
        <v>404</v>
      </c>
      <c r="D262" s="32" t="s">
        <v>403</v>
      </c>
      <c r="E262" s="32">
        <v>9</v>
      </c>
      <c r="F262" s="47">
        <v>0.122</v>
      </c>
      <c r="G262" s="41"/>
      <c r="H262" s="46" t="s">
        <v>1179</v>
      </c>
      <c r="I262" s="32" t="s">
        <v>1178</v>
      </c>
      <c r="J262" s="32" t="s">
        <v>1177</v>
      </c>
      <c r="K262" s="32">
        <v>46</v>
      </c>
      <c r="L262" s="47">
        <v>0.89900000000000002</v>
      </c>
      <c r="M262" s="41"/>
      <c r="N262" s="41"/>
      <c r="O262" s="41"/>
      <c r="P262" s="41"/>
      <c r="Q262" s="41"/>
      <c r="R262" s="41"/>
      <c r="S262" s="41"/>
    </row>
    <row r="263" spans="2:19" x14ac:dyDescent="0.3">
      <c r="B263" s="46" t="s">
        <v>423</v>
      </c>
      <c r="C263" s="32" t="s">
        <v>422</v>
      </c>
      <c r="D263" s="32" t="s">
        <v>421</v>
      </c>
      <c r="E263" s="32">
        <v>4</v>
      </c>
      <c r="F263" s="47">
        <v>0.11700000000000001</v>
      </c>
      <c r="G263" s="41"/>
      <c r="H263" s="46" t="s">
        <v>1176</v>
      </c>
      <c r="I263" s="32" t="s">
        <v>1175</v>
      </c>
      <c r="J263" s="32" t="s">
        <v>1174</v>
      </c>
      <c r="K263" s="32">
        <v>15</v>
      </c>
      <c r="L263" s="47">
        <v>0.89400000000000002</v>
      </c>
      <c r="M263" s="41"/>
      <c r="N263" s="41"/>
      <c r="O263" s="41"/>
      <c r="P263" s="41"/>
      <c r="Q263" s="41"/>
      <c r="R263" s="41"/>
      <c r="S263" s="41"/>
    </row>
    <row r="264" spans="2:19" x14ac:dyDescent="0.3">
      <c r="B264" s="46" t="s">
        <v>23</v>
      </c>
      <c r="C264" s="32" t="s">
        <v>24</v>
      </c>
      <c r="D264" s="32" t="s">
        <v>25</v>
      </c>
      <c r="E264" s="32">
        <v>6</v>
      </c>
      <c r="F264" s="47">
        <v>6.6000000000000003E-2</v>
      </c>
      <c r="G264" s="41"/>
      <c r="H264" s="46" t="s">
        <v>1173</v>
      </c>
      <c r="I264" s="32" t="s">
        <v>1172</v>
      </c>
      <c r="J264" s="32" t="s">
        <v>1171</v>
      </c>
      <c r="K264" s="32">
        <v>3</v>
      </c>
      <c r="L264" s="47">
        <v>0.89100000000000001</v>
      </c>
      <c r="M264" s="41"/>
      <c r="N264" s="41"/>
      <c r="O264" s="41"/>
      <c r="P264" s="41"/>
      <c r="Q264" s="41"/>
      <c r="R264" s="41"/>
      <c r="S264" s="41"/>
    </row>
    <row r="265" spans="2:19" x14ac:dyDescent="0.3">
      <c r="B265" s="46" t="s">
        <v>378</v>
      </c>
      <c r="C265" s="32" t="s">
        <v>377</v>
      </c>
      <c r="D265" s="32" t="s">
        <v>376</v>
      </c>
      <c r="E265" s="32">
        <v>4</v>
      </c>
      <c r="F265" s="47">
        <v>2.5000000000000001E-2</v>
      </c>
      <c r="G265" s="41"/>
      <c r="H265" s="46" t="s">
        <v>477</v>
      </c>
      <c r="I265" s="32" t="s">
        <v>476</v>
      </c>
      <c r="J265" s="32" t="s">
        <v>475</v>
      </c>
      <c r="K265" s="32">
        <v>4</v>
      </c>
      <c r="L265" s="47">
        <v>0.88800000000000001</v>
      </c>
      <c r="M265" s="41"/>
      <c r="N265" s="41"/>
      <c r="O265" s="41"/>
      <c r="P265" s="41"/>
      <c r="Q265" s="41"/>
      <c r="R265" s="41"/>
      <c r="S265" s="41"/>
    </row>
    <row r="266" spans="2:19" x14ac:dyDescent="0.3">
      <c r="B266" s="46" t="s">
        <v>975</v>
      </c>
      <c r="C266" s="32" t="s">
        <v>974</v>
      </c>
      <c r="D266" s="32" t="s">
        <v>973</v>
      </c>
      <c r="E266" s="32">
        <v>2</v>
      </c>
      <c r="F266" s="47">
        <v>1.0999999999999999E-2</v>
      </c>
      <c r="G266" s="41"/>
      <c r="H266" s="46" t="s">
        <v>489</v>
      </c>
      <c r="I266" s="32" t="s">
        <v>488</v>
      </c>
      <c r="J266" s="32" t="s">
        <v>487</v>
      </c>
      <c r="K266" s="32">
        <v>4</v>
      </c>
      <c r="L266" s="47">
        <v>0.88700000000000001</v>
      </c>
      <c r="M266" s="41"/>
      <c r="N266" s="41"/>
      <c r="O266" s="41"/>
      <c r="P266" s="41"/>
      <c r="Q266" s="41"/>
      <c r="R266" s="41"/>
      <c r="S266" s="41"/>
    </row>
    <row r="267" spans="2:19" x14ac:dyDescent="0.3">
      <c r="B267" s="46" t="s">
        <v>366</v>
      </c>
      <c r="C267" s="32" t="s">
        <v>365</v>
      </c>
      <c r="D267" s="32" t="s">
        <v>972</v>
      </c>
      <c r="E267" s="32">
        <v>2</v>
      </c>
      <c r="F267" s="47">
        <v>0.01</v>
      </c>
      <c r="G267" s="41"/>
      <c r="H267" s="46" t="s">
        <v>522</v>
      </c>
      <c r="I267" s="32" t="s">
        <v>521</v>
      </c>
      <c r="J267" s="32" t="s">
        <v>520</v>
      </c>
      <c r="K267" s="32">
        <v>261</v>
      </c>
      <c r="L267" s="47">
        <v>0.88400000000000001</v>
      </c>
      <c r="M267" s="41"/>
      <c r="N267" s="41"/>
      <c r="O267" s="41"/>
      <c r="P267" s="41"/>
      <c r="Q267" s="41"/>
      <c r="R267" s="41"/>
      <c r="S267" s="41"/>
    </row>
    <row r="268" spans="2:19" x14ac:dyDescent="0.3">
      <c r="B268" s="46" t="s">
        <v>657</v>
      </c>
      <c r="C268" s="32" t="s">
        <v>656</v>
      </c>
      <c r="D268" s="32" t="s">
        <v>655</v>
      </c>
      <c r="E268" s="32">
        <v>3</v>
      </c>
      <c r="F268" s="47">
        <v>0.01</v>
      </c>
      <c r="G268" s="41"/>
      <c r="H268" s="46" t="s">
        <v>1170</v>
      </c>
      <c r="I268" s="32" t="s">
        <v>1169</v>
      </c>
      <c r="J268" s="32" t="s">
        <v>1168</v>
      </c>
      <c r="K268" s="32">
        <v>8</v>
      </c>
      <c r="L268" s="47">
        <v>0.88400000000000001</v>
      </c>
      <c r="M268" s="41"/>
      <c r="N268" s="41"/>
      <c r="O268" s="41"/>
      <c r="P268" s="41"/>
      <c r="Q268" s="41"/>
      <c r="R268" s="41"/>
      <c r="S268" s="41"/>
    </row>
    <row r="269" spans="2:19" x14ac:dyDescent="0.3">
      <c r="B269" s="46" t="s">
        <v>528</v>
      </c>
      <c r="C269" s="32" t="s">
        <v>527</v>
      </c>
      <c r="D269" s="32" t="s">
        <v>526</v>
      </c>
      <c r="E269" s="32">
        <v>2</v>
      </c>
      <c r="F269" s="47">
        <v>0.01</v>
      </c>
      <c r="G269" s="41"/>
      <c r="H269" s="46" t="s">
        <v>1167</v>
      </c>
      <c r="I269" s="32" t="s">
        <v>1166</v>
      </c>
      <c r="J269" s="32" t="s">
        <v>1165</v>
      </c>
      <c r="K269" s="32">
        <v>28</v>
      </c>
      <c r="L269" s="47">
        <v>0.875</v>
      </c>
      <c r="M269" s="41"/>
      <c r="N269" s="41"/>
      <c r="O269" s="41"/>
      <c r="P269" s="41"/>
      <c r="Q269" s="41"/>
      <c r="R269" s="41"/>
      <c r="S269" s="41"/>
    </row>
    <row r="270" spans="2:19" ht="16" thickBot="1" x14ac:dyDescent="0.35">
      <c r="B270" s="55" t="s">
        <v>435</v>
      </c>
      <c r="C270" s="56" t="s">
        <v>434</v>
      </c>
      <c r="D270" s="56" t="s">
        <v>433</v>
      </c>
      <c r="E270" s="56">
        <v>2</v>
      </c>
      <c r="F270" s="57">
        <v>0.01</v>
      </c>
      <c r="G270" s="41"/>
      <c r="H270" s="46" t="s">
        <v>1164</v>
      </c>
      <c r="I270" s="32" t="s">
        <v>1163</v>
      </c>
      <c r="J270" s="32" t="s">
        <v>1162</v>
      </c>
      <c r="K270" s="32">
        <v>7</v>
      </c>
      <c r="L270" s="47">
        <v>0.86799999999999999</v>
      </c>
      <c r="M270" s="41"/>
      <c r="N270" s="41"/>
      <c r="O270" s="41"/>
      <c r="P270" s="41"/>
      <c r="Q270" s="41"/>
      <c r="R270" s="41"/>
      <c r="S270" s="41"/>
    </row>
    <row r="271" spans="2:19" x14ac:dyDescent="0.35">
      <c r="G271" s="41"/>
      <c r="H271" s="46" t="s">
        <v>842</v>
      </c>
      <c r="I271" s="32" t="s">
        <v>841</v>
      </c>
      <c r="J271" s="32" t="s">
        <v>840</v>
      </c>
      <c r="K271" s="32">
        <v>41</v>
      </c>
      <c r="L271" s="47">
        <v>0.84799999999999998</v>
      </c>
      <c r="M271" s="41"/>
      <c r="N271" s="41"/>
      <c r="O271" s="41"/>
      <c r="P271" s="41"/>
      <c r="Q271" s="41"/>
      <c r="R271" s="41"/>
      <c r="S271" s="41"/>
    </row>
    <row r="272" spans="2:19" x14ac:dyDescent="0.35">
      <c r="G272" s="41"/>
      <c r="H272" s="46" t="s">
        <v>1161</v>
      </c>
      <c r="I272" s="32" t="s">
        <v>1160</v>
      </c>
      <c r="J272" s="32" t="s">
        <v>1159</v>
      </c>
      <c r="K272" s="32">
        <v>12</v>
      </c>
      <c r="L272" s="47">
        <v>0.83099999999999996</v>
      </c>
      <c r="M272" s="41"/>
      <c r="N272" s="41"/>
      <c r="O272" s="41"/>
      <c r="P272" s="41"/>
      <c r="Q272" s="41"/>
      <c r="R272" s="41"/>
      <c r="S272" s="41"/>
    </row>
    <row r="273" spans="7:19" x14ac:dyDescent="0.35">
      <c r="G273" s="41"/>
      <c r="H273" s="46" t="s">
        <v>1158</v>
      </c>
      <c r="I273" s="32" t="s">
        <v>1157</v>
      </c>
      <c r="J273" s="32" t="s">
        <v>1156</v>
      </c>
      <c r="K273" s="32">
        <v>129</v>
      </c>
      <c r="L273" s="47">
        <v>0.82099999999999995</v>
      </c>
      <c r="M273" s="41"/>
      <c r="N273" s="41"/>
      <c r="O273" s="41"/>
      <c r="P273" s="41"/>
      <c r="Q273" s="41"/>
      <c r="R273" s="41"/>
      <c r="S273" s="41"/>
    </row>
    <row r="274" spans="7:19" x14ac:dyDescent="0.35">
      <c r="G274" s="41"/>
      <c r="H274" s="46" t="s">
        <v>1116</v>
      </c>
      <c r="I274" s="32" t="s">
        <v>1115</v>
      </c>
      <c r="J274" s="32" t="s">
        <v>1114</v>
      </c>
      <c r="K274" s="32">
        <v>11</v>
      </c>
      <c r="L274" s="47">
        <v>0.68200000000000005</v>
      </c>
      <c r="M274" s="41"/>
      <c r="N274" s="41"/>
      <c r="O274" s="41"/>
      <c r="P274" s="41"/>
      <c r="Q274" s="41"/>
      <c r="R274" s="41"/>
      <c r="S274" s="41"/>
    </row>
    <row r="275" spans="7:19" ht="16" thickBot="1" x14ac:dyDescent="0.4">
      <c r="G275" s="41"/>
      <c r="H275" s="55" t="s">
        <v>1155</v>
      </c>
      <c r="I275" s="56" t="s">
        <v>1154</v>
      </c>
      <c r="J275" s="56" t="s">
        <v>1153</v>
      </c>
      <c r="K275" s="56">
        <v>18</v>
      </c>
      <c r="L275" s="57">
        <v>0.67300000000000004</v>
      </c>
      <c r="M275" s="41"/>
      <c r="N275" s="41"/>
      <c r="O275" s="41"/>
      <c r="P275" s="41"/>
      <c r="Q275" s="41"/>
      <c r="R275" s="41"/>
      <c r="S275" s="41"/>
    </row>
    <row r="276" spans="7:19" x14ac:dyDescent="0.35">
      <c r="G276" s="41"/>
      <c r="H276" s="41"/>
      <c r="I276" s="41"/>
      <c r="J276" s="41"/>
      <c r="K276" s="41"/>
      <c r="L276" s="41"/>
      <c r="M276" s="41"/>
      <c r="N276" s="41"/>
      <c r="O276" s="41"/>
      <c r="P276" s="41"/>
      <c r="Q276" s="41"/>
      <c r="R276" s="41"/>
      <c r="S276" s="41"/>
    </row>
    <row r="277" spans="7:19" x14ac:dyDescent="0.35">
      <c r="G277" s="41"/>
      <c r="H277" s="41"/>
      <c r="I277" s="41"/>
      <c r="J277" s="41"/>
      <c r="K277" s="41"/>
      <c r="L277" s="41"/>
      <c r="M277" s="41"/>
      <c r="N277" s="41"/>
      <c r="O277" s="41"/>
      <c r="P277" s="41"/>
      <c r="Q277" s="41"/>
      <c r="R277" s="41"/>
      <c r="S277" s="41"/>
    </row>
    <row r="278" spans="7:19" x14ac:dyDescent="0.35">
      <c r="G278" s="41"/>
      <c r="H278" s="41"/>
      <c r="I278" s="41"/>
      <c r="J278" s="41"/>
      <c r="K278" s="41"/>
      <c r="L278" s="41"/>
      <c r="M278" s="41"/>
      <c r="N278" s="41"/>
      <c r="O278" s="41"/>
      <c r="P278" s="41"/>
      <c r="Q278" s="41"/>
      <c r="R278" s="41"/>
      <c r="S278" s="41"/>
    </row>
    <row r="279" spans="7:19" x14ac:dyDescent="0.35">
      <c r="G279" s="41"/>
      <c r="H279" s="41"/>
      <c r="I279" s="41"/>
      <c r="J279" s="41"/>
      <c r="K279" s="41"/>
      <c r="L279" s="41"/>
      <c r="M279" s="41"/>
      <c r="N279" s="41"/>
      <c r="O279" s="41"/>
      <c r="P279" s="41"/>
      <c r="Q279" s="41"/>
      <c r="R279" s="41"/>
      <c r="S279" s="41"/>
    </row>
    <row r="280" spans="7:19" x14ac:dyDescent="0.35">
      <c r="G280" s="41"/>
      <c r="H280" s="41"/>
      <c r="I280" s="41"/>
      <c r="J280" s="41"/>
      <c r="K280" s="41"/>
      <c r="L280" s="41"/>
      <c r="M280" s="41"/>
      <c r="N280" s="41"/>
      <c r="O280" s="41"/>
      <c r="P280" s="41"/>
      <c r="Q280" s="41"/>
      <c r="R280" s="41"/>
      <c r="S280" s="41"/>
    </row>
  </sheetData>
  <mergeCells count="6">
    <mergeCell ref="B80:B81"/>
    <mergeCell ref="D77:D78"/>
    <mergeCell ref="F80:F81"/>
    <mergeCell ref="E80:E81"/>
    <mergeCell ref="D80:D81"/>
    <mergeCell ref="C80:C81"/>
  </mergeCells>
  <pageMargins left="0.25" right="0.25" top="0.75" bottom="0.75" header="0.3" footer="0.3"/>
  <pageSetup scale="16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CC354-E177-4289-9CE9-23D22E419833}">
  <sheetPr>
    <tabColor theme="7" tint="0.59999389629810485"/>
    <pageSetUpPr fitToPage="1"/>
  </sheetPr>
  <dimension ref="A2:J71"/>
  <sheetViews>
    <sheetView zoomScale="70" zoomScaleNormal="70" workbookViewId="0">
      <selection activeCell="J17" sqref="J17"/>
    </sheetView>
  </sheetViews>
  <sheetFormatPr defaultRowHeight="14.5" x14ac:dyDescent="0.35"/>
  <cols>
    <col min="1" max="1" width="8.7265625" style="2"/>
    <col min="2" max="2" width="10.81640625" style="2" customWidth="1"/>
    <col min="3" max="3" width="15.81640625" style="2" customWidth="1"/>
    <col min="4" max="5" width="10.81640625" style="2" customWidth="1"/>
    <col min="6" max="6" width="15.81640625" style="2" customWidth="1"/>
    <col min="7" max="8" width="10.81640625" style="2" customWidth="1"/>
    <col min="9" max="9" width="15.81640625" style="2" customWidth="1"/>
    <col min="10" max="10" width="10.81640625" style="2" customWidth="1"/>
    <col min="11" max="11" width="8.90625" style="1" customWidth="1"/>
    <col min="12" max="12" width="15.81640625" style="1" customWidth="1"/>
    <col min="13" max="16384" width="8.7265625" style="1"/>
  </cols>
  <sheetData>
    <row r="2" spans="2:10" ht="24.65" customHeight="1" x14ac:dyDescent="0.5">
      <c r="B2" s="6" t="s">
        <v>1533</v>
      </c>
    </row>
    <row r="6" spans="2:10" ht="22.75" customHeight="1" x14ac:dyDescent="0.35">
      <c r="B6" s="7" t="s">
        <v>1520</v>
      </c>
      <c r="C6" s="7"/>
      <c r="D6" s="7"/>
      <c r="E6" s="7" t="s">
        <v>1526</v>
      </c>
      <c r="F6" s="7"/>
      <c r="G6" s="7"/>
      <c r="H6" s="7" t="s">
        <v>1527</v>
      </c>
      <c r="I6" s="7"/>
      <c r="J6" s="7"/>
    </row>
    <row r="7" spans="2:10" ht="14.4" customHeight="1" x14ac:dyDescent="0.35">
      <c r="B7" s="7"/>
      <c r="C7" s="7"/>
      <c r="D7" s="7"/>
      <c r="E7" s="7"/>
      <c r="F7" s="7"/>
      <c r="G7" s="7"/>
      <c r="H7" s="7"/>
      <c r="I7" s="7"/>
      <c r="J7" s="7"/>
    </row>
    <row r="8" spans="2:10" ht="14.4" customHeight="1" x14ac:dyDescent="0.35">
      <c r="B8" s="8" t="s">
        <v>1525</v>
      </c>
      <c r="C8" s="8"/>
      <c r="D8" s="8"/>
      <c r="E8" s="8" t="s">
        <v>1525</v>
      </c>
      <c r="F8" s="8"/>
      <c r="G8" s="8"/>
      <c r="H8" s="8" t="s">
        <v>1528</v>
      </c>
      <c r="I8" s="8"/>
      <c r="J8" s="8"/>
    </row>
    <row r="9" spans="2:10" ht="14.4" customHeight="1" x14ac:dyDescent="0.35">
      <c r="B9" s="8"/>
      <c r="C9" s="8"/>
      <c r="D9" s="8"/>
      <c r="E9" s="8"/>
      <c r="F9" s="8"/>
      <c r="G9" s="8"/>
      <c r="H9" s="8"/>
      <c r="I9" s="8"/>
      <c r="J9" s="8"/>
    </row>
    <row r="10" spans="2:10" ht="15" thickBot="1" x14ac:dyDescent="0.4"/>
    <row r="11" spans="2:10" ht="15.5" x14ac:dyDescent="0.35">
      <c r="C11" s="9"/>
      <c r="F11" s="9"/>
      <c r="I11" s="9"/>
    </row>
    <row r="12" spans="2:10" ht="15.5" x14ac:dyDescent="0.35">
      <c r="C12" s="10" t="s">
        <v>354</v>
      </c>
      <c r="F12" s="10" t="s">
        <v>95</v>
      </c>
      <c r="I12" s="10" t="s">
        <v>42</v>
      </c>
    </row>
    <row r="13" spans="2:10" ht="15.5" x14ac:dyDescent="0.35">
      <c r="C13" s="10" t="s">
        <v>80</v>
      </c>
      <c r="F13" s="10" t="s">
        <v>98</v>
      </c>
      <c r="I13" s="10" t="s">
        <v>60</v>
      </c>
    </row>
    <row r="14" spans="2:10" ht="15.5" x14ac:dyDescent="0.35">
      <c r="C14" s="10" t="s">
        <v>68</v>
      </c>
      <c r="F14" s="10" t="s">
        <v>349</v>
      </c>
      <c r="I14" s="10" t="s">
        <v>9</v>
      </c>
    </row>
    <row r="15" spans="2:10" ht="15.5" x14ac:dyDescent="0.35">
      <c r="C15" s="10" t="s">
        <v>83</v>
      </c>
      <c r="F15" s="10" t="s">
        <v>282</v>
      </c>
      <c r="I15" s="10" t="s">
        <v>45</v>
      </c>
    </row>
    <row r="16" spans="2:10" ht="15.5" x14ac:dyDescent="0.35">
      <c r="C16" s="10" t="s">
        <v>273</v>
      </c>
      <c r="F16" s="10" t="s">
        <v>315</v>
      </c>
      <c r="I16" s="10" t="s">
        <v>27</v>
      </c>
    </row>
    <row r="17" spans="3:9" ht="15.5" x14ac:dyDescent="0.35">
      <c r="C17" s="10" t="s">
        <v>236</v>
      </c>
      <c r="F17" s="10" t="s">
        <v>318</v>
      </c>
      <c r="I17" s="10" t="s">
        <v>18</v>
      </c>
    </row>
    <row r="18" spans="3:9" ht="15.5" x14ac:dyDescent="0.35">
      <c r="C18" s="10" t="s">
        <v>248</v>
      </c>
      <c r="F18" s="10" t="s">
        <v>309</v>
      </c>
      <c r="I18" s="10" t="s">
        <v>48</v>
      </c>
    </row>
    <row r="19" spans="3:9" ht="15.5" x14ac:dyDescent="0.35">
      <c r="C19" s="10" t="s">
        <v>170</v>
      </c>
      <c r="F19" s="10" t="s">
        <v>312</v>
      </c>
      <c r="I19" s="10" t="s">
        <v>71</v>
      </c>
    </row>
    <row r="20" spans="3:9" ht="15.5" x14ac:dyDescent="0.35">
      <c r="C20" s="10" t="s">
        <v>179</v>
      </c>
      <c r="F20" s="10" t="s">
        <v>355</v>
      </c>
      <c r="I20" s="10" t="s">
        <v>64</v>
      </c>
    </row>
    <row r="21" spans="3:9" ht="15.5" x14ac:dyDescent="0.35">
      <c r="C21" s="10" t="s">
        <v>146</v>
      </c>
      <c r="F21" s="10" t="s">
        <v>294</v>
      </c>
      <c r="I21" s="10" t="s">
        <v>51</v>
      </c>
    </row>
    <row r="22" spans="3:9" ht="15.5" x14ac:dyDescent="0.35">
      <c r="C22" s="10" t="s">
        <v>125</v>
      </c>
      <c r="F22" s="10" t="s">
        <v>325</v>
      </c>
      <c r="I22" s="10" t="s">
        <v>39</v>
      </c>
    </row>
    <row r="23" spans="3:9" ht="15.5" x14ac:dyDescent="0.35">
      <c r="C23" s="10" t="s">
        <v>140</v>
      </c>
      <c r="F23" s="10" t="s">
        <v>303</v>
      </c>
      <c r="I23" s="10" t="s">
        <v>36</v>
      </c>
    </row>
    <row r="24" spans="3:9" ht="15.5" x14ac:dyDescent="0.35">
      <c r="C24" s="10" t="s">
        <v>161</v>
      </c>
      <c r="F24" s="10" t="s">
        <v>346</v>
      </c>
      <c r="I24" s="10" t="s">
        <v>24</v>
      </c>
    </row>
    <row r="25" spans="3:9" ht="15.5" x14ac:dyDescent="0.35">
      <c r="C25" s="10" t="s">
        <v>279</v>
      </c>
      <c r="F25" s="10" t="s">
        <v>291</v>
      </c>
      <c r="I25" s="10" t="s">
        <v>57</v>
      </c>
    </row>
    <row r="26" spans="3:9" ht="15.5" x14ac:dyDescent="0.35">
      <c r="C26" s="10" t="s">
        <v>116</v>
      </c>
      <c r="F26" s="10" t="s">
        <v>328</v>
      </c>
      <c r="I26" s="10" t="s">
        <v>6</v>
      </c>
    </row>
    <row r="27" spans="3:9" ht="15.5" x14ac:dyDescent="0.35">
      <c r="C27" s="10" t="s">
        <v>158</v>
      </c>
      <c r="F27" s="10" t="s">
        <v>331</v>
      </c>
      <c r="I27" s="10" t="s">
        <v>74</v>
      </c>
    </row>
    <row r="28" spans="3:9" ht="15.5" x14ac:dyDescent="0.35">
      <c r="C28" s="10" t="s">
        <v>197</v>
      </c>
      <c r="F28" s="10" t="s">
        <v>306</v>
      </c>
      <c r="I28" s="10" t="s">
        <v>89</v>
      </c>
    </row>
    <row r="29" spans="3:9" ht="15.5" x14ac:dyDescent="0.35">
      <c r="C29" s="10" t="s">
        <v>122</v>
      </c>
      <c r="F29" s="10" t="s">
        <v>322</v>
      </c>
      <c r="I29" s="10" t="s">
        <v>30</v>
      </c>
    </row>
    <row r="30" spans="3:9" ht="15.5" x14ac:dyDescent="0.35">
      <c r="C30" s="10" t="s">
        <v>119</v>
      </c>
      <c r="F30" s="10" t="s">
        <v>356</v>
      </c>
      <c r="I30" s="10" t="s">
        <v>77</v>
      </c>
    </row>
    <row r="31" spans="3:9" ht="15.5" x14ac:dyDescent="0.35">
      <c r="C31" s="10" t="s">
        <v>194</v>
      </c>
      <c r="F31" s="10" t="s">
        <v>334</v>
      </c>
      <c r="I31" s="10" t="s">
        <v>86</v>
      </c>
    </row>
    <row r="32" spans="3:9" ht="15.5" x14ac:dyDescent="0.35">
      <c r="C32" s="10" t="s">
        <v>104</v>
      </c>
      <c r="F32" s="10" t="s">
        <v>343</v>
      </c>
      <c r="I32" s="10" t="s">
        <v>92</v>
      </c>
    </row>
    <row r="33" spans="3:9" ht="15.5" x14ac:dyDescent="0.35">
      <c r="C33" s="10" t="s">
        <v>143</v>
      </c>
      <c r="F33" s="10" t="s">
        <v>352</v>
      </c>
      <c r="I33" s="10" t="s">
        <v>21</v>
      </c>
    </row>
    <row r="34" spans="3:9" ht="15.5" x14ac:dyDescent="0.35">
      <c r="C34" s="10" t="s">
        <v>221</v>
      </c>
      <c r="F34" s="10" t="s">
        <v>300</v>
      </c>
      <c r="I34" s="10" t="s">
        <v>15</v>
      </c>
    </row>
    <row r="35" spans="3:9" ht="15.5" x14ac:dyDescent="0.35">
      <c r="C35" s="10" t="s">
        <v>149</v>
      </c>
      <c r="F35" s="10" t="s">
        <v>297</v>
      </c>
      <c r="I35" s="10" t="s">
        <v>33</v>
      </c>
    </row>
    <row r="36" spans="3:9" ht="15.5" x14ac:dyDescent="0.35">
      <c r="C36" s="10" t="s">
        <v>185</v>
      </c>
      <c r="F36" s="10" t="s">
        <v>340</v>
      </c>
      <c r="I36" s="10" t="s">
        <v>12</v>
      </c>
    </row>
    <row r="37" spans="3:9" ht="15.5" x14ac:dyDescent="0.35">
      <c r="C37" s="10" t="s">
        <v>224</v>
      </c>
      <c r="F37" s="10" t="s">
        <v>285</v>
      </c>
      <c r="I37" s="10" t="s">
        <v>54</v>
      </c>
    </row>
    <row r="38" spans="3:9" ht="15.5" x14ac:dyDescent="0.35">
      <c r="C38" s="10" t="s">
        <v>131</v>
      </c>
      <c r="F38" s="10" t="s">
        <v>288</v>
      </c>
      <c r="I38" s="10" t="s">
        <v>357</v>
      </c>
    </row>
    <row r="39" spans="3:9" ht="15.5" x14ac:dyDescent="0.35">
      <c r="C39" s="10" t="s">
        <v>251</v>
      </c>
      <c r="F39" s="10" t="s">
        <v>337</v>
      </c>
      <c r="I39" s="10" t="s">
        <v>215</v>
      </c>
    </row>
    <row r="40" spans="3:9" ht="16" thickBot="1" x14ac:dyDescent="0.4">
      <c r="C40" s="10" t="s">
        <v>167</v>
      </c>
      <c r="F40" s="11"/>
      <c r="I40" s="10" t="s">
        <v>164</v>
      </c>
    </row>
    <row r="41" spans="3:9" ht="15.5" x14ac:dyDescent="0.35">
      <c r="C41" s="10" t="s">
        <v>254</v>
      </c>
      <c r="I41" s="10" t="s">
        <v>113</v>
      </c>
    </row>
    <row r="42" spans="3:9" ht="15.5" x14ac:dyDescent="0.35">
      <c r="C42" s="10" t="s">
        <v>242</v>
      </c>
      <c r="I42" s="10" t="s">
        <v>155</v>
      </c>
    </row>
    <row r="43" spans="3:9" ht="15.5" x14ac:dyDescent="0.35">
      <c r="C43" s="10" t="s">
        <v>270</v>
      </c>
      <c r="I43" s="10" t="s">
        <v>101</v>
      </c>
    </row>
    <row r="44" spans="3:9" ht="16" thickBot="1" x14ac:dyDescent="0.4">
      <c r="C44" s="11"/>
      <c r="I44" s="10" t="s">
        <v>276</v>
      </c>
    </row>
    <row r="45" spans="3:9" ht="15.5" x14ac:dyDescent="0.35">
      <c r="I45" s="10" t="s">
        <v>209</v>
      </c>
    </row>
    <row r="46" spans="3:9" ht="15.5" x14ac:dyDescent="0.35">
      <c r="I46" s="10" t="s">
        <v>128</v>
      </c>
    </row>
    <row r="47" spans="3:9" ht="15.5" x14ac:dyDescent="0.35">
      <c r="I47" s="10" t="s">
        <v>191</v>
      </c>
    </row>
    <row r="48" spans="3:9" ht="15.5" x14ac:dyDescent="0.35">
      <c r="I48" s="10" t="s">
        <v>203</v>
      </c>
    </row>
    <row r="49" spans="9:9" ht="15.5" x14ac:dyDescent="0.35">
      <c r="I49" s="10" t="s">
        <v>206</v>
      </c>
    </row>
    <row r="50" spans="9:9" ht="15.5" x14ac:dyDescent="0.35">
      <c r="I50" s="10" t="s">
        <v>233</v>
      </c>
    </row>
    <row r="51" spans="9:9" ht="15.5" x14ac:dyDescent="0.35">
      <c r="I51" s="10" t="s">
        <v>267</v>
      </c>
    </row>
    <row r="52" spans="9:9" ht="15.5" x14ac:dyDescent="0.35">
      <c r="I52" s="10" t="s">
        <v>176</v>
      </c>
    </row>
    <row r="53" spans="9:9" ht="15.5" x14ac:dyDescent="0.35">
      <c r="I53" s="10" t="s">
        <v>134</v>
      </c>
    </row>
    <row r="54" spans="9:9" ht="15.5" x14ac:dyDescent="0.35">
      <c r="I54" s="10" t="s">
        <v>173</v>
      </c>
    </row>
    <row r="55" spans="9:9" ht="15.5" x14ac:dyDescent="0.35">
      <c r="I55" s="10" t="s">
        <v>239</v>
      </c>
    </row>
    <row r="56" spans="9:9" ht="15.5" x14ac:dyDescent="0.35">
      <c r="I56" s="10" t="s">
        <v>218</v>
      </c>
    </row>
    <row r="57" spans="9:9" ht="15.5" x14ac:dyDescent="0.35">
      <c r="I57" s="10" t="s">
        <v>264</v>
      </c>
    </row>
    <row r="58" spans="9:9" ht="15.5" x14ac:dyDescent="0.35">
      <c r="I58" s="10" t="s">
        <v>110</v>
      </c>
    </row>
    <row r="59" spans="9:9" ht="15.5" x14ac:dyDescent="0.35">
      <c r="I59" s="10" t="s">
        <v>188</v>
      </c>
    </row>
    <row r="60" spans="9:9" ht="15.5" x14ac:dyDescent="0.35">
      <c r="I60" s="10" t="s">
        <v>107</v>
      </c>
    </row>
    <row r="61" spans="9:9" ht="15.5" x14ac:dyDescent="0.35">
      <c r="I61" s="10" t="s">
        <v>182</v>
      </c>
    </row>
    <row r="62" spans="9:9" ht="15.5" x14ac:dyDescent="0.35">
      <c r="I62" s="10" t="s">
        <v>245</v>
      </c>
    </row>
    <row r="63" spans="9:9" ht="15.5" x14ac:dyDescent="0.35">
      <c r="I63" s="10" t="s">
        <v>258</v>
      </c>
    </row>
    <row r="64" spans="9:9" ht="15.5" x14ac:dyDescent="0.35">
      <c r="I64" s="10" t="s">
        <v>152</v>
      </c>
    </row>
    <row r="65" spans="9:9" ht="15.5" x14ac:dyDescent="0.35">
      <c r="I65" s="10" t="s">
        <v>261</v>
      </c>
    </row>
    <row r="66" spans="9:9" ht="15.5" x14ac:dyDescent="0.35">
      <c r="I66" s="10" t="s">
        <v>227</v>
      </c>
    </row>
    <row r="67" spans="9:9" ht="15.5" x14ac:dyDescent="0.35">
      <c r="I67" s="10" t="s">
        <v>230</v>
      </c>
    </row>
    <row r="68" spans="9:9" ht="15.5" x14ac:dyDescent="0.35">
      <c r="I68" s="10" t="s">
        <v>212</v>
      </c>
    </row>
    <row r="69" spans="9:9" ht="15.5" x14ac:dyDescent="0.35">
      <c r="I69" s="10" t="s">
        <v>137</v>
      </c>
    </row>
    <row r="70" spans="9:9" ht="15.5" x14ac:dyDescent="0.35">
      <c r="I70" s="10" t="s">
        <v>200</v>
      </c>
    </row>
    <row r="71" spans="9:9" ht="16" thickBot="1" x14ac:dyDescent="0.4">
      <c r="I71" s="11"/>
    </row>
  </sheetData>
  <mergeCells count="6">
    <mergeCell ref="B6:D7"/>
    <mergeCell ref="E6:G7"/>
    <mergeCell ref="E8:G9"/>
    <mergeCell ref="H6:J7"/>
    <mergeCell ref="H8:J9"/>
    <mergeCell ref="B8:D9"/>
  </mergeCells>
  <pageMargins left="0.25" right="0.25" top="0.75" bottom="0.75" header="0.3" footer="0.3"/>
  <pageSetup scale="5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CB0E9-A83E-45C3-8B09-196160371C18}">
  <sheetPr>
    <tabColor theme="4" tint="0.59999389629810485"/>
    <pageSetUpPr fitToPage="1"/>
  </sheetPr>
  <dimension ref="B2:Q88"/>
  <sheetViews>
    <sheetView zoomScale="70" zoomScaleNormal="70" workbookViewId="0">
      <selection activeCell="H9" sqref="H9"/>
    </sheetView>
  </sheetViews>
  <sheetFormatPr defaultRowHeight="14.5" x14ac:dyDescent="0.35"/>
  <cols>
    <col min="1" max="1" width="8.7265625" style="1"/>
    <col min="2" max="11" width="15.81640625" style="1" customWidth="1"/>
    <col min="12" max="16384" width="8.7265625" style="1"/>
  </cols>
  <sheetData>
    <row r="2" spans="2:17" s="2" customFormat="1" ht="25" x14ac:dyDescent="0.5">
      <c r="B2" s="6" t="s">
        <v>1522</v>
      </c>
    </row>
    <row r="6" spans="2:17" ht="20" customHeight="1" x14ac:dyDescent="0.35">
      <c r="B6" s="7" t="s">
        <v>1520</v>
      </c>
      <c r="C6" s="7"/>
      <c r="D6" s="7"/>
      <c r="E6" s="7" t="s">
        <v>1519</v>
      </c>
      <c r="F6" s="7"/>
      <c r="G6" s="7"/>
      <c r="I6" s="7" t="s">
        <v>1521</v>
      </c>
      <c r="J6" s="7"/>
      <c r="K6" s="7"/>
    </row>
    <row r="7" spans="2:17" ht="14.4" customHeight="1" x14ac:dyDescent="0.35">
      <c r="B7" s="7"/>
      <c r="C7" s="7"/>
      <c r="D7" s="7"/>
      <c r="E7" s="7"/>
      <c r="F7" s="7"/>
      <c r="G7" s="7"/>
      <c r="I7" s="7"/>
      <c r="J7" s="7"/>
      <c r="K7" s="7"/>
    </row>
    <row r="8" spans="2:17" ht="14.4" customHeight="1" x14ac:dyDescent="0.5">
      <c r="B8" s="8" t="s">
        <v>1523</v>
      </c>
      <c r="C8" s="8"/>
      <c r="D8" s="8"/>
      <c r="E8" s="7" t="s">
        <v>1523</v>
      </c>
      <c r="F8" s="7"/>
      <c r="G8" s="7"/>
      <c r="I8" s="7" t="s">
        <v>1524</v>
      </c>
      <c r="J8" s="7"/>
      <c r="K8" s="7"/>
      <c r="L8" s="3"/>
      <c r="M8" s="3"/>
      <c r="N8" s="3"/>
    </row>
    <row r="9" spans="2:17" ht="14.4" customHeight="1" x14ac:dyDescent="0.5">
      <c r="B9" s="8"/>
      <c r="C9" s="8"/>
      <c r="D9" s="8"/>
      <c r="E9" s="7"/>
      <c r="F9" s="7"/>
      <c r="G9" s="7"/>
      <c r="I9" s="7"/>
      <c r="J9" s="7"/>
      <c r="K9" s="7"/>
      <c r="L9" s="3"/>
      <c r="M9" s="3"/>
      <c r="N9" s="3"/>
    </row>
    <row r="10" spans="2:17" ht="14.4" customHeight="1" thickBot="1" x14ac:dyDescent="0.4">
      <c r="L10" s="4"/>
      <c r="M10" s="4"/>
      <c r="N10" s="4"/>
    </row>
    <row r="11" spans="2:17" ht="14.4" customHeight="1" x14ac:dyDescent="0.35">
      <c r="C11" s="12"/>
      <c r="E11" s="13"/>
      <c r="F11" s="14"/>
      <c r="G11" s="15"/>
      <c r="I11" s="13"/>
      <c r="J11" s="14"/>
      <c r="K11" s="15"/>
      <c r="L11" s="4"/>
      <c r="M11" s="4"/>
      <c r="N11" s="4"/>
    </row>
    <row r="12" spans="2:17" x14ac:dyDescent="0.35">
      <c r="C12" s="16"/>
      <c r="E12" s="17"/>
      <c r="F12" s="18"/>
      <c r="G12" s="19"/>
      <c r="I12" s="17"/>
      <c r="J12" s="18"/>
      <c r="K12" s="19"/>
    </row>
    <row r="13" spans="2:17" ht="15.5" x14ac:dyDescent="0.35">
      <c r="C13" s="10" t="s">
        <v>1151</v>
      </c>
      <c r="E13" s="20" t="s">
        <v>125</v>
      </c>
      <c r="F13" s="21" t="s">
        <v>476</v>
      </c>
      <c r="G13" s="22" t="s">
        <v>1370</v>
      </c>
      <c r="I13" s="20" t="s">
        <v>961</v>
      </c>
      <c r="J13" s="21" t="s">
        <v>182</v>
      </c>
      <c r="K13" s="22" t="s">
        <v>856</v>
      </c>
      <c r="L13" s="5"/>
      <c r="M13" s="5"/>
      <c r="N13" s="5"/>
    </row>
    <row r="14" spans="2:17" ht="15.5" x14ac:dyDescent="0.35">
      <c r="C14" s="10" t="s">
        <v>1148</v>
      </c>
      <c r="E14" s="20" t="s">
        <v>922</v>
      </c>
      <c r="F14" s="21" t="s">
        <v>233</v>
      </c>
      <c r="G14" s="22" t="s">
        <v>200</v>
      </c>
      <c r="I14" s="20" t="s">
        <v>587</v>
      </c>
      <c r="J14" s="21" t="s">
        <v>916</v>
      </c>
      <c r="K14" s="22" t="s">
        <v>883</v>
      </c>
      <c r="L14" s="5"/>
      <c r="M14" s="5"/>
      <c r="N14" s="5"/>
    </row>
    <row r="15" spans="2:17" ht="15.5" x14ac:dyDescent="0.35">
      <c r="C15" s="10" t="s">
        <v>1145</v>
      </c>
      <c r="E15" s="20" t="s">
        <v>910</v>
      </c>
      <c r="F15" s="21" t="s">
        <v>467</v>
      </c>
      <c r="G15" s="22" t="s">
        <v>1367</v>
      </c>
      <c r="I15" s="20" t="s">
        <v>1115</v>
      </c>
      <c r="J15" s="21" t="s">
        <v>919</v>
      </c>
      <c r="K15" s="22" t="s">
        <v>533</v>
      </c>
      <c r="L15" s="5"/>
      <c r="M15" s="5"/>
      <c r="N15" s="5"/>
    </row>
    <row r="16" spans="2:17" ht="15.5" x14ac:dyDescent="0.35">
      <c r="C16" s="10" t="s">
        <v>1142</v>
      </c>
      <c r="E16" s="20" t="s">
        <v>904</v>
      </c>
      <c r="F16" s="21" t="s">
        <v>461</v>
      </c>
      <c r="G16" s="22" t="s">
        <v>1361</v>
      </c>
      <c r="I16" s="20" t="s">
        <v>1109</v>
      </c>
      <c r="J16" s="21" t="s">
        <v>895</v>
      </c>
      <c r="K16" s="22" t="s">
        <v>18</v>
      </c>
      <c r="L16" s="5"/>
      <c r="M16" s="5"/>
      <c r="N16" s="5"/>
      <c r="Q16" s="2"/>
    </row>
    <row r="17" spans="3:14" ht="15.5" x14ac:dyDescent="0.35">
      <c r="C17" s="10" t="s">
        <v>1139</v>
      </c>
      <c r="E17" s="20" t="s">
        <v>898</v>
      </c>
      <c r="F17" s="21" t="s">
        <v>455</v>
      </c>
      <c r="G17" s="22" t="s">
        <v>197</v>
      </c>
      <c r="I17" s="20" t="s">
        <v>1103</v>
      </c>
      <c r="J17" s="21" t="s">
        <v>494</v>
      </c>
      <c r="K17" s="22" t="s">
        <v>509</v>
      </c>
      <c r="L17" s="5"/>
      <c r="M17" s="5"/>
      <c r="N17" s="5"/>
    </row>
    <row r="18" spans="3:14" ht="15.5" x14ac:dyDescent="0.35">
      <c r="C18" s="10" t="s">
        <v>101</v>
      </c>
      <c r="E18" s="20" t="s">
        <v>889</v>
      </c>
      <c r="F18" s="21" t="s">
        <v>449</v>
      </c>
      <c r="G18" s="22" t="s">
        <v>1358</v>
      </c>
      <c r="I18" s="20" t="s">
        <v>1097</v>
      </c>
      <c r="J18" s="21" t="s">
        <v>844</v>
      </c>
      <c r="K18" s="22" t="s">
        <v>907</v>
      </c>
      <c r="L18" s="5"/>
      <c r="M18" s="5"/>
      <c r="N18" s="5"/>
    </row>
    <row r="19" spans="3:14" ht="15.5" x14ac:dyDescent="0.35">
      <c r="C19" s="10" t="s">
        <v>1136</v>
      </c>
      <c r="E19" s="20" t="s">
        <v>886</v>
      </c>
      <c r="F19" s="21" t="s">
        <v>446</v>
      </c>
      <c r="G19" s="22" t="s">
        <v>1355</v>
      </c>
      <c r="I19" s="20" t="s">
        <v>1091</v>
      </c>
      <c r="J19" s="21" t="s">
        <v>811</v>
      </c>
      <c r="K19" s="22" t="s">
        <v>322</v>
      </c>
      <c r="L19" s="5"/>
      <c r="M19" s="5"/>
      <c r="N19" s="5"/>
    </row>
    <row r="20" spans="3:14" ht="15.5" x14ac:dyDescent="0.35">
      <c r="C20" s="10" t="s">
        <v>1133</v>
      </c>
      <c r="E20" s="20" t="s">
        <v>880</v>
      </c>
      <c r="F20" s="21" t="s">
        <v>440</v>
      </c>
      <c r="G20" s="22" t="s">
        <v>1352</v>
      </c>
      <c r="I20" s="20" t="s">
        <v>1073</v>
      </c>
      <c r="J20" s="21" t="s">
        <v>958</v>
      </c>
      <c r="K20" s="22" t="s">
        <v>443</v>
      </c>
      <c r="L20" s="5"/>
      <c r="M20" s="5"/>
      <c r="N20" s="5"/>
    </row>
    <row r="21" spans="3:14" ht="15.5" x14ac:dyDescent="0.35">
      <c r="C21" s="10" t="s">
        <v>1130</v>
      </c>
      <c r="E21" s="20" t="s">
        <v>877</v>
      </c>
      <c r="F21" s="21" t="s">
        <v>173</v>
      </c>
      <c r="G21" s="22" t="s">
        <v>1349</v>
      </c>
      <c r="I21" s="20" t="s">
        <v>874</v>
      </c>
      <c r="J21" s="21" t="s">
        <v>784</v>
      </c>
      <c r="K21" s="22" t="s">
        <v>68</v>
      </c>
      <c r="L21" s="5"/>
      <c r="M21" s="5"/>
      <c r="N21" s="5"/>
    </row>
    <row r="22" spans="3:14" ht="15.5" x14ac:dyDescent="0.35">
      <c r="C22" s="10" t="s">
        <v>1127</v>
      </c>
      <c r="E22" s="20" t="s">
        <v>871</v>
      </c>
      <c r="F22" s="21" t="s">
        <v>425</v>
      </c>
      <c r="G22" s="22" t="s">
        <v>1346</v>
      </c>
      <c r="I22" s="20" t="s">
        <v>1058</v>
      </c>
      <c r="J22" s="21" t="s">
        <v>802</v>
      </c>
      <c r="K22" s="22" t="s">
        <v>551</v>
      </c>
      <c r="L22" s="5"/>
      <c r="M22" s="5"/>
      <c r="N22" s="5"/>
    </row>
    <row r="23" spans="3:14" ht="15.5" x14ac:dyDescent="0.35">
      <c r="C23" s="10" t="s">
        <v>1124</v>
      </c>
      <c r="E23" s="20" t="s">
        <v>850</v>
      </c>
      <c r="F23" s="21" t="s">
        <v>419</v>
      </c>
      <c r="G23" s="22" t="s">
        <v>1343</v>
      </c>
      <c r="I23" s="20" t="s">
        <v>946</v>
      </c>
      <c r="J23" s="21" t="s">
        <v>769</v>
      </c>
      <c r="K23" s="22" t="s">
        <v>817</v>
      </c>
      <c r="L23" s="5"/>
      <c r="M23" s="5"/>
      <c r="N23" s="5"/>
    </row>
    <row r="24" spans="3:14" ht="15.5" x14ac:dyDescent="0.35">
      <c r="C24" s="10" t="s">
        <v>1121</v>
      </c>
      <c r="E24" s="20" t="s">
        <v>847</v>
      </c>
      <c r="F24" s="21" t="s">
        <v>416</v>
      </c>
      <c r="G24" s="22" t="s">
        <v>1340</v>
      </c>
      <c r="I24" s="20" t="s">
        <v>820</v>
      </c>
      <c r="J24" s="21" t="s">
        <v>524</v>
      </c>
      <c r="K24" s="22" t="s">
        <v>733</v>
      </c>
      <c r="L24" s="5"/>
      <c r="M24" s="5"/>
      <c r="N24" s="5"/>
    </row>
    <row r="25" spans="3:14" ht="15.5" x14ac:dyDescent="0.35">
      <c r="C25" s="10" t="s">
        <v>1118</v>
      </c>
      <c r="E25" s="20" t="s">
        <v>838</v>
      </c>
      <c r="F25" s="21" t="s">
        <v>413</v>
      </c>
      <c r="G25" s="22" t="s">
        <v>1337</v>
      </c>
      <c r="I25" s="20" t="s">
        <v>955</v>
      </c>
      <c r="J25" s="21" t="s">
        <v>766</v>
      </c>
      <c r="K25" s="22" t="s">
        <v>673</v>
      </c>
      <c r="L25" s="5"/>
      <c r="M25" s="5"/>
      <c r="N25" s="5"/>
    </row>
    <row r="26" spans="3:14" ht="15.5" x14ac:dyDescent="0.35">
      <c r="C26" s="10" t="s">
        <v>122</v>
      </c>
      <c r="E26" s="20" t="s">
        <v>835</v>
      </c>
      <c r="F26" s="21" t="s">
        <v>218</v>
      </c>
      <c r="G26" s="22" t="s">
        <v>1334</v>
      </c>
      <c r="I26" s="20" t="s">
        <v>853</v>
      </c>
      <c r="J26" s="21" t="s">
        <v>650</v>
      </c>
      <c r="K26" s="22" t="s">
        <v>431</v>
      </c>
      <c r="L26" s="5"/>
      <c r="M26" s="5"/>
      <c r="N26" s="5"/>
    </row>
    <row r="27" spans="3:14" ht="15.5" x14ac:dyDescent="0.35">
      <c r="C27" s="10" t="s">
        <v>1112</v>
      </c>
      <c r="E27" s="20" t="s">
        <v>832</v>
      </c>
      <c r="F27" s="21" t="s">
        <v>410</v>
      </c>
      <c r="G27" s="22" t="s">
        <v>1331</v>
      </c>
      <c r="I27" s="20" t="s">
        <v>892</v>
      </c>
      <c r="J27" s="21" t="s">
        <v>995</v>
      </c>
      <c r="K27" s="22" t="s">
        <v>251</v>
      </c>
      <c r="L27" s="5"/>
      <c r="M27" s="5"/>
      <c r="N27" s="5"/>
    </row>
    <row r="28" spans="3:14" ht="15.5" x14ac:dyDescent="0.35">
      <c r="C28" s="10" t="s">
        <v>1106</v>
      </c>
      <c r="E28" s="20" t="s">
        <v>829</v>
      </c>
      <c r="F28" s="21" t="s">
        <v>407</v>
      </c>
      <c r="G28" s="22" t="s">
        <v>1328</v>
      </c>
      <c r="I28" s="20" t="s">
        <v>458</v>
      </c>
      <c r="J28" s="21" t="s">
        <v>464</v>
      </c>
      <c r="K28" s="22" t="s">
        <v>27</v>
      </c>
      <c r="L28" s="5"/>
      <c r="M28" s="5"/>
      <c r="N28" s="5"/>
    </row>
    <row r="29" spans="3:14" ht="15.5" x14ac:dyDescent="0.35">
      <c r="C29" s="10" t="s">
        <v>1100</v>
      </c>
      <c r="E29" s="20" t="s">
        <v>823</v>
      </c>
      <c r="F29" s="21" t="s">
        <v>401</v>
      </c>
      <c r="G29" s="22" t="s">
        <v>1322</v>
      </c>
      <c r="I29" s="20" t="s">
        <v>506</v>
      </c>
      <c r="J29" s="21" t="s">
        <v>748</v>
      </c>
      <c r="K29" s="22" t="s">
        <v>71</v>
      </c>
      <c r="L29" s="5"/>
      <c r="M29" s="5"/>
      <c r="N29" s="5"/>
    </row>
    <row r="30" spans="3:14" ht="15.5" x14ac:dyDescent="0.35">
      <c r="C30" s="10" t="s">
        <v>1094</v>
      </c>
      <c r="E30" s="20" t="s">
        <v>808</v>
      </c>
      <c r="F30" s="21" t="s">
        <v>395</v>
      </c>
      <c r="G30" s="22" t="s">
        <v>1319</v>
      </c>
      <c r="I30" s="20" t="s">
        <v>928</v>
      </c>
      <c r="J30" s="21" t="s">
        <v>736</v>
      </c>
      <c r="K30" s="22" t="s">
        <v>521</v>
      </c>
      <c r="L30" s="5"/>
      <c r="M30" s="5"/>
      <c r="N30" s="5"/>
    </row>
    <row r="31" spans="3:14" ht="15.5" x14ac:dyDescent="0.35">
      <c r="C31" s="10" t="s">
        <v>1088</v>
      </c>
      <c r="E31" s="20" t="s">
        <v>805</v>
      </c>
      <c r="F31" s="21" t="s">
        <v>389</v>
      </c>
      <c r="G31" s="22" t="s">
        <v>1316</v>
      </c>
      <c r="I31" s="20" t="s">
        <v>901</v>
      </c>
      <c r="J31" s="21" t="s">
        <v>653</v>
      </c>
      <c r="K31" s="22" t="s">
        <v>602</v>
      </c>
      <c r="L31" s="5"/>
      <c r="M31" s="5"/>
      <c r="N31" s="5"/>
    </row>
    <row r="32" spans="3:14" ht="15.5" x14ac:dyDescent="0.35">
      <c r="C32" s="10" t="s">
        <v>1085</v>
      </c>
      <c r="E32" s="20" t="s">
        <v>799</v>
      </c>
      <c r="F32" s="21" t="s">
        <v>386</v>
      </c>
      <c r="G32" s="22" t="s">
        <v>1313</v>
      </c>
      <c r="I32" s="20" t="s">
        <v>668</v>
      </c>
      <c r="J32" s="21" t="s">
        <v>635</v>
      </c>
      <c r="K32" s="22" t="s">
        <v>64</v>
      </c>
      <c r="L32" s="5"/>
      <c r="M32" s="5"/>
      <c r="N32" s="5"/>
    </row>
    <row r="33" spans="3:14" ht="15.5" x14ac:dyDescent="0.35">
      <c r="C33" s="10" t="s">
        <v>1082</v>
      </c>
      <c r="E33" s="20" t="s">
        <v>796</v>
      </c>
      <c r="F33" s="21" t="s">
        <v>380</v>
      </c>
      <c r="G33" s="22" t="s">
        <v>167</v>
      </c>
      <c r="I33" s="20" t="s">
        <v>787</v>
      </c>
      <c r="J33" s="21" t="s">
        <v>644</v>
      </c>
      <c r="K33" s="22" t="s">
        <v>772</v>
      </c>
      <c r="L33" s="5"/>
      <c r="M33" s="5"/>
      <c r="N33" s="5"/>
    </row>
    <row r="34" spans="3:14" ht="15.5" x14ac:dyDescent="0.35">
      <c r="C34" s="10" t="s">
        <v>1079</v>
      </c>
      <c r="E34" s="20" t="s">
        <v>793</v>
      </c>
      <c r="F34" s="21" t="s">
        <v>362</v>
      </c>
      <c r="G34" s="22" t="s">
        <v>1310</v>
      </c>
      <c r="I34" s="20" t="s">
        <v>647</v>
      </c>
      <c r="J34" s="21" t="s">
        <v>392</v>
      </c>
      <c r="K34" s="22" t="s">
        <v>590</v>
      </c>
      <c r="L34" s="5"/>
      <c r="M34" s="5"/>
      <c r="N34" s="5"/>
    </row>
    <row r="35" spans="3:14" ht="15.5" x14ac:dyDescent="0.35">
      <c r="C35" s="10" t="s">
        <v>1076</v>
      </c>
      <c r="E35" s="20" t="s">
        <v>781</v>
      </c>
      <c r="F35" s="21" t="s">
        <v>359</v>
      </c>
      <c r="G35" s="22" t="s">
        <v>1307</v>
      </c>
      <c r="I35" s="20" t="s">
        <v>745</v>
      </c>
      <c r="J35" s="21" t="s">
        <v>503</v>
      </c>
      <c r="K35" s="22" t="s">
        <v>937</v>
      </c>
      <c r="L35" s="5"/>
      <c r="M35" s="5"/>
      <c r="N35" s="5"/>
    </row>
    <row r="36" spans="3:14" ht="15.5" x14ac:dyDescent="0.35">
      <c r="C36" s="10" t="s">
        <v>1070</v>
      </c>
      <c r="E36" s="20" t="s">
        <v>778</v>
      </c>
      <c r="F36" s="21" t="s">
        <v>1505</v>
      </c>
      <c r="G36" s="22" t="s">
        <v>1304</v>
      </c>
      <c r="I36" s="20" t="s">
        <v>952</v>
      </c>
      <c r="J36" s="21" t="s">
        <v>60</v>
      </c>
      <c r="K36" s="22" t="s">
        <v>760</v>
      </c>
      <c r="L36" s="5"/>
      <c r="M36" s="5"/>
      <c r="N36" s="5"/>
    </row>
    <row r="37" spans="3:14" ht="15.5" x14ac:dyDescent="0.35">
      <c r="C37" s="10" t="s">
        <v>1067</v>
      </c>
      <c r="E37" s="20" t="s">
        <v>775</v>
      </c>
      <c r="F37" s="21" t="s">
        <v>227</v>
      </c>
      <c r="G37" s="22" t="s">
        <v>1301</v>
      </c>
      <c r="I37" s="20" t="s">
        <v>700</v>
      </c>
      <c r="J37" s="21" t="s">
        <v>943</v>
      </c>
      <c r="K37" s="22" t="s">
        <v>404</v>
      </c>
      <c r="L37" s="5"/>
      <c r="M37" s="5"/>
      <c r="N37" s="5"/>
    </row>
    <row r="38" spans="3:14" ht="15.5" x14ac:dyDescent="0.35">
      <c r="C38" s="10" t="s">
        <v>1064</v>
      </c>
      <c r="E38" s="20" t="s">
        <v>757</v>
      </c>
      <c r="F38" s="21" t="s">
        <v>1502</v>
      </c>
      <c r="G38" s="22" t="s">
        <v>1298</v>
      </c>
      <c r="I38" s="20" t="s">
        <v>964</v>
      </c>
      <c r="J38" s="21" t="s">
        <v>470</v>
      </c>
      <c r="K38" s="22" t="s">
        <v>422</v>
      </c>
      <c r="L38" s="5"/>
      <c r="M38" s="5"/>
      <c r="N38" s="5"/>
    </row>
    <row r="39" spans="3:14" ht="15.5" x14ac:dyDescent="0.35">
      <c r="C39" s="10" t="s">
        <v>1061</v>
      </c>
      <c r="E39" s="20" t="s">
        <v>742</v>
      </c>
      <c r="F39" s="21" t="s">
        <v>1499</v>
      </c>
      <c r="G39" s="22" t="s">
        <v>1292</v>
      </c>
      <c r="I39" s="20" t="s">
        <v>751</v>
      </c>
      <c r="J39" s="21" t="s">
        <v>862</v>
      </c>
      <c r="K39" s="22" t="s">
        <v>24</v>
      </c>
      <c r="L39" s="5"/>
      <c r="M39" s="5"/>
      <c r="N39" s="5"/>
    </row>
    <row r="40" spans="3:14" ht="15.5" x14ac:dyDescent="0.35">
      <c r="C40" s="10" t="s">
        <v>1055</v>
      </c>
      <c r="E40" s="20" t="s">
        <v>730</v>
      </c>
      <c r="F40" s="21" t="s">
        <v>1496</v>
      </c>
      <c r="G40" s="22" t="s">
        <v>1289</v>
      </c>
      <c r="I40" s="20" t="s">
        <v>754</v>
      </c>
      <c r="J40" s="21" t="s">
        <v>931</v>
      </c>
      <c r="K40" s="22" t="s">
        <v>377</v>
      </c>
      <c r="L40" s="5"/>
      <c r="M40" s="5"/>
      <c r="N40" s="5"/>
    </row>
    <row r="41" spans="3:14" ht="15.5" x14ac:dyDescent="0.35">
      <c r="C41" s="10" t="s">
        <v>1052</v>
      </c>
      <c r="E41" s="20" t="s">
        <v>80</v>
      </c>
      <c r="F41" s="21" t="s">
        <v>1493</v>
      </c>
      <c r="G41" s="22" t="s">
        <v>104</v>
      </c>
      <c r="I41" s="20" t="s">
        <v>560</v>
      </c>
      <c r="J41" s="21" t="s">
        <v>258</v>
      </c>
      <c r="K41" s="22" t="s">
        <v>365</v>
      </c>
      <c r="L41" s="5"/>
      <c r="M41" s="5"/>
      <c r="N41" s="5"/>
    </row>
    <row r="42" spans="3:14" ht="15.5" x14ac:dyDescent="0.35">
      <c r="C42" s="10" t="s">
        <v>1049</v>
      </c>
      <c r="E42" s="20" t="s">
        <v>724</v>
      </c>
      <c r="F42" s="21" t="s">
        <v>1490</v>
      </c>
      <c r="G42" s="22" t="s">
        <v>1286</v>
      </c>
      <c r="I42" s="20" t="s">
        <v>694</v>
      </c>
      <c r="J42" s="21" t="s">
        <v>48</v>
      </c>
      <c r="K42" s="22" t="s">
        <v>656</v>
      </c>
      <c r="L42" s="5"/>
      <c r="M42" s="5"/>
      <c r="N42" s="5"/>
    </row>
    <row r="43" spans="3:14" ht="15.5" x14ac:dyDescent="0.35">
      <c r="C43" s="10" t="s">
        <v>1046</v>
      </c>
      <c r="E43" s="20" t="s">
        <v>721</v>
      </c>
      <c r="F43" s="21" t="s">
        <v>1487</v>
      </c>
      <c r="G43" s="22" t="s">
        <v>1283</v>
      </c>
      <c r="I43" s="20" t="s">
        <v>949</v>
      </c>
      <c r="J43" s="21" t="s">
        <v>727</v>
      </c>
      <c r="K43" s="22" t="s">
        <v>527</v>
      </c>
      <c r="L43" s="5"/>
      <c r="M43" s="5"/>
      <c r="N43" s="5"/>
    </row>
    <row r="44" spans="3:14" ht="15.5" x14ac:dyDescent="0.35">
      <c r="C44" s="10" t="s">
        <v>1043</v>
      </c>
      <c r="E44" s="20" t="s">
        <v>33</v>
      </c>
      <c r="F44" s="21" t="s">
        <v>1484</v>
      </c>
      <c r="G44" s="22" t="s">
        <v>1280</v>
      </c>
      <c r="I44" s="20" t="s">
        <v>706</v>
      </c>
      <c r="J44" s="21" t="s">
        <v>398</v>
      </c>
      <c r="K44" s="22" t="s">
        <v>434</v>
      </c>
      <c r="L44" s="5"/>
      <c r="M44" s="5"/>
      <c r="N44" s="5"/>
    </row>
    <row r="45" spans="3:14" ht="15.5" x14ac:dyDescent="0.35">
      <c r="C45" s="10" t="s">
        <v>1040</v>
      </c>
      <c r="E45" s="20" t="s">
        <v>709</v>
      </c>
      <c r="F45" s="21" t="s">
        <v>1481</v>
      </c>
      <c r="G45" s="22" t="s">
        <v>1277</v>
      </c>
      <c r="I45" s="20" t="s">
        <v>712</v>
      </c>
      <c r="J45" s="21" t="s">
        <v>45</v>
      </c>
      <c r="K45" s="22" t="s">
        <v>934</v>
      </c>
      <c r="L45" s="5"/>
      <c r="M45" s="5"/>
      <c r="N45" s="5"/>
    </row>
    <row r="46" spans="3:14" ht="15.5" x14ac:dyDescent="0.35">
      <c r="C46" s="10" t="s">
        <v>1037</v>
      </c>
      <c r="E46" s="20" t="s">
        <v>703</v>
      </c>
      <c r="F46" s="21" t="s">
        <v>1478</v>
      </c>
      <c r="G46" s="22" t="s">
        <v>1274</v>
      </c>
      <c r="I46" s="20" t="s">
        <v>718</v>
      </c>
      <c r="J46" s="21" t="s">
        <v>452</v>
      </c>
      <c r="K46" s="22" t="s">
        <v>437</v>
      </c>
      <c r="L46" s="5"/>
      <c r="M46" s="5"/>
      <c r="N46" s="5"/>
    </row>
    <row r="47" spans="3:14" ht="15.5" x14ac:dyDescent="0.35">
      <c r="C47" s="10" t="s">
        <v>1034</v>
      </c>
      <c r="E47" s="20" t="s">
        <v>697</v>
      </c>
      <c r="F47" s="21" t="s">
        <v>1475</v>
      </c>
      <c r="G47" s="22" t="s">
        <v>1271</v>
      </c>
      <c r="I47" s="20" t="s">
        <v>763</v>
      </c>
      <c r="J47" s="21" t="s">
        <v>74</v>
      </c>
      <c r="K47" s="22" t="s">
        <v>482</v>
      </c>
      <c r="L47" s="5"/>
      <c r="M47" s="5"/>
      <c r="N47" s="5"/>
    </row>
    <row r="48" spans="3:14" ht="15.5" x14ac:dyDescent="0.35">
      <c r="C48" s="10" t="s">
        <v>1031</v>
      </c>
      <c r="E48" s="20" t="s">
        <v>691</v>
      </c>
      <c r="F48" s="21" t="s">
        <v>1472</v>
      </c>
      <c r="G48" s="22" t="s">
        <v>1268</v>
      </c>
      <c r="I48" s="20" t="s">
        <v>599</v>
      </c>
      <c r="J48" s="21" t="s">
        <v>665</v>
      </c>
      <c r="K48" s="22" t="s">
        <v>1364</v>
      </c>
      <c r="L48" s="5"/>
      <c r="M48" s="5"/>
      <c r="N48" s="5"/>
    </row>
    <row r="49" spans="3:14" ht="15.5" x14ac:dyDescent="0.35">
      <c r="C49" s="10" t="s">
        <v>1028</v>
      </c>
      <c r="E49" s="20" t="s">
        <v>688</v>
      </c>
      <c r="F49" s="21" t="s">
        <v>1469</v>
      </c>
      <c r="G49" s="22" t="s">
        <v>1265</v>
      </c>
      <c r="I49" s="20" t="s">
        <v>859</v>
      </c>
      <c r="J49" s="21" t="s">
        <v>374</v>
      </c>
      <c r="K49" s="22" t="s">
        <v>152</v>
      </c>
      <c r="L49" s="5"/>
      <c r="M49" s="5"/>
      <c r="N49" s="5"/>
    </row>
    <row r="50" spans="3:14" ht="15.5" x14ac:dyDescent="0.35">
      <c r="C50" s="10" t="s">
        <v>1025</v>
      </c>
      <c r="E50" s="20" t="s">
        <v>685</v>
      </c>
      <c r="F50" s="21" t="s">
        <v>1466</v>
      </c>
      <c r="G50" s="22" t="s">
        <v>1262</v>
      </c>
      <c r="I50" s="20" t="s">
        <v>841</v>
      </c>
      <c r="J50" s="21" t="s">
        <v>826</v>
      </c>
      <c r="K50" s="22" t="s">
        <v>530</v>
      </c>
      <c r="L50" s="5"/>
      <c r="M50" s="5"/>
      <c r="N50" s="5"/>
    </row>
    <row r="51" spans="3:14" ht="15.5" x14ac:dyDescent="0.35">
      <c r="C51" s="10" t="s">
        <v>1022</v>
      </c>
      <c r="E51" s="20" t="s">
        <v>679</v>
      </c>
      <c r="F51" s="21" t="s">
        <v>340</v>
      </c>
      <c r="G51" s="22" t="s">
        <v>1259</v>
      </c>
      <c r="I51" s="20" t="s">
        <v>566</v>
      </c>
      <c r="J51" s="21" t="s">
        <v>814</v>
      </c>
      <c r="K51" s="22" t="s">
        <v>715</v>
      </c>
      <c r="L51" s="5"/>
      <c r="M51" s="5"/>
      <c r="N51" s="5"/>
    </row>
    <row r="52" spans="3:14" ht="15.5" x14ac:dyDescent="0.35">
      <c r="C52" s="10" t="s">
        <v>1019</v>
      </c>
      <c r="E52" s="20" t="s">
        <v>676</v>
      </c>
      <c r="F52" s="21" t="s">
        <v>1463</v>
      </c>
      <c r="G52" s="22" t="s">
        <v>1256</v>
      </c>
      <c r="I52" s="20" t="s">
        <v>967</v>
      </c>
      <c r="J52" s="21" t="s">
        <v>940</v>
      </c>
      <c r="K52" s="22" t="s">
        <v>1325</v>
      </c>
      <c r="L52" s="5"/>
      <c r="M52" s="5"/>
      <c r="N52" s="5"/>
    </row>
    <row r="53" spans="3:14" ht="15.5" x14ac:dyDescent="0.35">
      <c r="C53" s="10" t="s">
        <v>1016</v>
      </c>
      <c r="E53" s="20" t="s">
        <v>659</v>
      </c>
      <c r="F53" s="21" t="s">
        <v>1460</v>
      </c>
      <c r="G53" s="22" t="s">
        <v>1253</v>
      </c>
      <c r="I53" s="20" t="s">
        <v>371</v>
      </c>
      <c r="J53" s="21" t="s">
        <v>428</v>
      </c>
      <c r="K53" s="22" t="s">
        <v>1181</v>
      </c>
      <c r="L53" s="5"/>
      <c r="M53" s="5"/>
      <c r="N53" s="5"/>
    </row>
    <row r="54" spans="3:14" ht="15.5" x14ac:dyDescent="0.35">
      <c r="C54" s="10" t="s">
        <v>1013</v>
      </c>
      <c r="E54" s="20" t="s">
        <v>641</v>
      </c>
      <c r="F54" s="21" t="s">
        <v>1457</v>
      </c>
      <c r="G54" s="22" t="s">
        <v>1250</v>
      </c>
      <c r="I54" s="20" t="s">
        <v>632</v>
      </c>
      <c r="J54" s="21" t="s">
        <v>682</v>
      </c>
      <c r="K54" s="22" t="s">
        <v>352</v>
      </c>
      <c r="L54" s="5"/>
      <c r="M54" s="5"/>
      <c r="N54" s="5"/>
    </row>
    <row r="55" spans="3:14" ht="15.5" x14ac:dyDescent="0.35">
      <c r="C55" s="10" t="s">
        <v>1010</v>
      </c>
      <c r="E55" s="20" t="s">
        <v>638</v>
      </c>
      <c r="F55" s="21" t="s">
        <v>1454</v>
      </c>
      <c r="G55" s="22" t="s">
        <v>1247</v>
      </c>
      <c r="I55" s="20" t="s">
        <v>865</v>
      </c>
      <c r="J55" s="21" t="s">
        <v>569</v>
      </c>
      <c r="K55" s="22" t="s">
        <v>1295</v>
      </c>
      <c r="L55" s="5"/>
      <c r="M55" s="5"/>
      <c r="N55" s="5"/>
    </row>
    <row r="56" spans="3:14" ht="15.5" x14ac:dyDescent="0.35">
      <c r="C56" s="10" t="s">
        <v>1007</v>
      </c>
      <c r="E56" s="20" t="s">
        <v>629</v>
      </c>
      <c r="F56" s="21" t="s">
        <v>1451</v>
      </c>
      <c r="G56" s="22" t="s">
        <v>1244</v>
      </c>
      <c r="I56" s="20" t="s">
        <v>913</v>
      </c>
      <c r="J56" s="21" t="s">
        <v>36</v>
      </c>
      <c r="K56" s="22" t="s">
        <v>1379</v>
      </c>
      <c r="L56" s="5"/>
      <c r="M56" s="5"/>
      <c r="N56" s="5"/>
    </row>
    <row r="57" spans="3:14" ht="15.5" x14ac:dyDescent="0.35">
      <c r="C57" s="10" t="s">
        <v>1004</v>
      </c>
      <c r="E57" s="20" t="s">
        <v>626</v>
      </c>
      <c r="F57" s="21" t="s">
        <v>1448</v>
      </c>
      <c r="G57" s="22" t="s">
        <v>12</v>
      </c>
      <c r="I57" s="20" t="s">
        <v>970</v>
      </c>
      <c r="J57" s="21" t="s">
        <v>536</v>
      </c>
      <c r="K57" s="22" t="s">
        <v>554</v>
      </c>
      <c r="L57" s="5"/>
      <c r="M57" s="5"/>
      <c r="N57" s="5"/>
    </row>
    <row r="58" spans="3:14" ht="15.5" x14ac:dyDescent="0.35">
      <c r="C58" s="10" t="s">
        <v>1001</v>
      </c>
      <c r="E58" s="20" t="s">
        <v>623</v>
      </c>
      <c r="F58" s="21" t="s">
        <v>1445</v>
      </c>
      <c r="G58" s="22" t="s">
        <v>1241</v>
      </c>
      <c r="I58" s="20" t="s">
        <v>596</v>
      </c>
      <c r="J58" s="21" t="s">
        <v>51</v>
      </c>
      <c r="K58" s="22" t="s">
        <v>572</v>
      </c>
      <c r="L58" s="5"/>
      <c r="M58" s="5"/>
      <c r="N58" s="5"/>
    </row>
    <row r="59" spans="3:14" ht="15.5" x14ac:dyDescent="0.35">
      <c r="C59" s="10" t="s">
        <v>39</v>
      </c>
      <c r="E59" s="20" t="s">
        <v>620</v>
      </c>
      <c r="F59" s="21" t="s">
        <v>245</v>
      </c>
      <c r="G59" s="22" t="s">
        <v>1238</v>
      </c>
      <c r="I59" s="20" t="s">
        <v>479</v>
      </c>
      <c r="J59" s="21" t="s">
        <v>925</v>
      </c>
      <c r="K59" s="22" t="s">
        <v>739</v>
      </c>
      <c r="L59" s="5"/>
      <c r="M59" s="5"/>
      <c r="N59" s="5"/>
    </row>
    <row r="60" spans="3:14" ht="15.5" x14ac:dyDescent="0.35">
      <c r="C60" s="10" t="s">
        <v>998</v>
      </c>
      <c r="E60" s="20" t="s">
        <v>221</v>
      </c>
      <c r="F60" s="21" t="s">
        <v>1442</v>
      </c>
      <c r="G60" s="22" t="s">
        <v>1235</v>
      </c>
      <c r="I60" s="20" t="s">
        <v>581</v>
      </c>
      <c r="J60" s="21" t="s">
        <v>368</v>
      </c>
      <c r="K60" s="22" t="s">
        <v>545</v>
      </c>
      <c r="L60" s="5"/>
      <c r="M60" s="5"/>
      <c r="N60" s="5"/>
    </row>
    <row r="61" spans="3:14" ht="15.5" x14ac:dyDescent="0.35">
      <c r="C61" s="10" t="s">
        <v>107</v>
      </c>
      <c r="E61" s="20" t="s">
        <v>617</v>
      </c>
      <c r="F61" s="21" t="s">
        <v>1439</v>
      </c>
      <c r="G61" s="22" t="s">
        <v>1232</v>
      </c>
      <c r="I61" s="20" t="s">
        <v>790</v>
      </c>
      <c r="J61" s="21" t="s">
        <v>473</v>
      </c>
      <c r="K61" s="22" t="s">
        <v>188</v>
      </c>
      <c r="L61" s="5"/>
      <c r="M61" s="5"/>
      <c r="N61" s="5"/>
    </row>
    <row r="62" spans="3:14" ht="15.5" x14ac:dyDescent="0.35">
      <c r="C62" s="10" t="s">
        <v>992</v>
      </c>
      <c r="E62" s="20" t="s">
        <v>614</v>
      </c>
      <c r="F62" s="21" t="s">
        <v>128</v>
      </c>
      <c r="G62" s="22" t="s">
        <v>1229</v>
      </c>
      <c r="I62" s="17"/>
      <c r="J62" s="21" t="s">
        <v>383</v>
      </c>
      <c r="K62" s="22" t="s">
        <v>662</v>
      </c>
      <c r="M62" s="5"/>
      <c r="N62" s="5"/>
    </row>
    <row r="63" spans="3:14" ht="15.5" x14ac:dyDescent="0.35">
      <c r="C63" s="10" t="s">
        <v>989</v>
      </c>
      <c r="E63" s="20" t="s">
        <v>611</v>
      </c>
      <c r="F63" s="21" t="s">
        <v>1436</v>
      </c>
      <c r="G63" s="22" t="s">
        <v>1226</v>
      </c>
      <c r="I63" s="17"/>
      <c r="J63" s="21" t="s">
        <v>868</v>
      </c>
      <c r="K63" s="19"/>
      <c r="M63" s="5"/>
    </row>
    <row r="64" spans="3:14" ht="15.5" x14ac:dyDescent="0.35">
      <c r="C64" s="10" t="s">
        <v>986</v>
      </c>
      <c r="E64" s="20" t="s">
        <v>608</v>
      </c>
      <c r="F64" s="21" t="s">
        <v>1433</v>
      </c>
      <c r="G64" s="22" t="s">
        <v>1223</v>
      </c>
      <c r="I64" s="17"/>
      <c r="J64" s="21"/>
      <c r="K64" s="19"/>
    </row>
    <row r="65" spans="3:11" ht="16" thickBot="1" x14ac:dyDescent="0.4">
      <c r="C65" s="10" t="s">
        <v>983</v>
      </c>
      <c r="E65" s="20" t="s">
        <v>605</v>
      </c>
      <c r="F65" s="21" t="s">
        <v>1430</v>
      </c>
      <c r="G65" s="22" t="s">
        <v>1220</v>
      </c>
      <c r="I65" s="23"/>
      <c r="J65" s="24"/>
      <c r="K65" s="25"/>
    </row>
    <row r="66" spans="3:11" ht="15.5" x14ac:dyDescent="0.35">
      <c r="C66" s="10" t="s">
        <v>980</v>
      </c>
      <c r="E66" s="20" t="s">
        <v>325</v>
      </c>
      <c r="F66" s="21" t="s">
        <v>1427</v>
      </c>
      <c r="G66" s="22" t="s">
        <v>1217</v>
      </c>
      <c r="J66" s="5"/>
    </row>
    <row r="67" spans="3:11" ht="15.5" x14ac:dyDescent="0.35">
      <c r="C67" s="10" t="s">
        <v>977</v>
      </c>
      <c r="E67" s="20" t="s">
        <v>267</v>
      </c>
      <c r="F67" s="21" t="s">
        <v>1424</v>
      </c>
      <c r="G67" s="22" t="s">
        <v>1214</v>
      </c>
      <c r="J67" s="5"/>
    </row>
    <row r="68" spans="3:11" ht="15.5" x14ac:dyDescent="0.35">
      <c r="C68" s="10" t="s">
        <v>974</v>
      </c>
      <c r="E68" s="20" t="s">
        <v>593</v>
      </c>
      <c r="F68" s="21" t="s">
        <v>1421</v>
      </c>
      <c r="G68" s="22" t="s">
        <v>1211</v>
      </c>
      <c r="J68" s="5"/>
    </row>
    <row r="69" spans="3:11" ht="15.5" x14ac:dyDescent="0.35">
      <c r="C69" s="10" t="s">
        <v>110</v>
      </c>
      <c r="E69" s="20" t="s">
        <v>584</v>
      </c>
      <c r="F69" s="21" t="s">
        <v>1418</v>
      </c>
      <c r="G69" s="22" t="s">
        <v>1208</v>
      </c>
      <c r="J69" s="5"/>
    </row>
    <row r="70" spans="3:11" ht="15.5" x14ac:dyDescent="0.35">
      <c r="C70" s="10" t="s">
        <v>1508</v>
      </c>
      <c r="E70" s="20" t="s">
        <v>578</v>
      </c>
      <c r="F70" s="21" t="s">
        <v>1415</v>
      </c>
      <c r="G70" s="22" t="s">
        <v>1205</v>
      </c>
      <c r="J70" s="5"/>
    </row>
    <row r="71" spans="3:11" ht="15.5" x14ac:dyDescent="0.35">
      <c r="C71" s="16"/>
      <c r="E71" s="20" t="s">
        <v>575</v>
      </c>
      <c r="F71" s="21" t="s">
        <v>1412</v>
      </c>
      <c r="G71" s="22" t="s">
        <v>1202</v>
      </c>
      <c r="J71" s="5"/>
    </row>
    <row r="72" spans="3:11" ht="16" thickBot="1" x14ac:dyDescent="0.4">
      <c r="C72" s="26"/>
      <c r="E72" s="20" t="s">
        <v>563</v>
      </c>
      <c r="F72" s="21" t="s">
        <v>1409</v>
      </c>
      <c r="G72" s="22" t="s">
        <v>1199</v>
      </c>
    </row>
    <row r="73" spans="3:11" ht="15.5" x14ac:dyDescent="0.35">
      <c r="E73" s="20" t="s">
        <v>212</v>
      </c>
      <c r="F73" s="21" t="s">
        <v>1406</v>
      </c>
      <c r="G73" s="22" t="s">
        <v>1196</v>
      </c>
    </row>
    <row r="74" spans="3:11" ht="15.5" x14ac:dyDescent="0.35">
      <c r="E74" s="20" t="s">
        <v>557</v>
      </c>
      <c r="F74" s="21" t="s">
        <v>1403</v>
      </c>
      <c r="G74" s="22" t="s">
        <v>1193</v>
      </c>
    </row>
    <row r="75" spans="3:11" ht="15.5" x14ac:dyDescent="0.35">
      <c r="E75" s="20" t="s">
        <v>548</v>
      </c>
      <c r="F75" s="21" t="s">
        <v>1400</v>
      </c>
      <c r="G75" s="22" t="s">
        <v>1190</v>
      </c>
    </row>
    <row r="76" spans="3:11" ht="15.5" x14ac:dyDescent="0.35">
      <c r="E76" s="20" t="s">
        <v>248</v>
      </c>
      <c r="F76" s="21" t="s">
        <v>57</v>
      </c>
      <c r="G76" s="22" t="s">
        <v>1187</v>
      </c>
    </row>
    <row r="77" spans="3:11" ht="15.5" x14ac:dyDescent="0.35">
      <c r="E77" s="20" t="s">
        <v>542</v>
      </c>
      <c r="F77" s="21" t="s">
        <v>1397</v>
      </c>
      <c r="G77" s="22" t="s">
        <v>1184</v>
      </c>
    </row>
    <row r="78" spans="3:11" ht="15.5" x14ac:dyDescent="0.35">
      <c r="E78" s="20" t="s">
        <v>539</v>
      </c>
      <c r="F78" s="21" t="s">
        <v>1394</v>
      </c>
      <c r="G78" s="22" t="s">
        <v>1178</v>
      </c>
    </row>
    <row r="79" spans="3:11" ht="15.5" x14ac:dyDescent="0.35">
      <c r="E79" s="20" t="s">
        <v>518</v>
      </c>
      <c r="F79" s="21" t="s">
        <v>1391</v>
      </c>
      <c r="G79" s="22" t="s">
        <v>1175</v>
      </c>
    </row>
    <row r="80" spans="3:11" ht="15.5" x14ac:dyDescent="0.35">
      <c r="E80" s="20" t="s">
        <v>515</v>
      </c>
      <c r="F80" s="21" t="s">
        <v>1388</v>
      </c>
      <c r="G80" s="22" t="s">
        <v>1172</v>
      </c>
    </row>
    <row r="81" spans="5:7" ht="15.5" x14ac:dyDescent="0.35">
      <c r="E81" s="20" t="s">
        <v>512</v>
      </c>
      <c r="F81" s="21" t="s">
        <v>1385</v>
      </c>
      <c r="G81" s="22" t="s">
        <v>1169</v>
      </c>
    </row>
    <row r="82" spans="5:7" ht="15.5" x14ac:dyDescent="0.35">
      <c r="E82" s="20" t="s">
        <v>500</v>
      </c>
      <c r="F82" s="21" t="s">
        <v>1382</v>
      </c>
      <c r="G82" s="22" t="s">
        <v>1166</v>
      </c>
    </row>
    <row r="83" spans="5:7" ht="15.5" x14ac:dyDescent="0.35">
      <c r="E83" s="20" t="s">
        <v>497</v>
      </c>
      <c r="F83" s="21" t="s">
        <v>1376</v>
      </c>
      <c r="G83" s="22" t="s">
        <v>1163</v>
      </c>
    </row>
    <row r="84" spans="5:7" ht="15.5" x14ac:dyDescent="0.35">
      <c r="E84" s="20" t="s">
        <v>491</v>
      </c>
      <c r="F84" s="21" t="s">
        <v>1373</v>
      </c>
      <c r="G84" s="22" t="s">
        <v>1160</v>
      </c>
    </row>
    <row r="85" spans="5:7" ht="15.5" x14ac:dyDescent="0.35">
      <c r="E85" s="20" t="s">
        <v>488</v>
      </c>
      <c r="F85" s="18"/>
      <c r="G85" s="22" t="s">
        <v>1157</v>
      </c>
    </row>
    <row r="86" spans="5:7" ht="15.5" x14ac:dyDescent="0.35">
      <c r="E86" s="20" t="s">
        <v>485</v>
      </c>
      <c r="F86" s="18"/>
      <c r="G86" s="22" t="s">
        <v>1154</v>
      </c>
    </row>
    <row r="87" spans="5:7" x14ac:dyDescent="0.35">
      <c r="E87" s="17"/>
      <c r="F87" s="18"/>
      <c r="G87" s="19"/>
    </row>
    <row r="88" spans="5:7" ht="15" thickBot="1" x14ac:dyDescent="0.4">
      <c r="E88" s="23"/>
      <c r="F88" s="27"/>
      <c r="G88" s="25"/>
    </row>
  </sheetData>
  <mergeCells count="6">
    <mergeCell ref="I6:K7"/>
    <mergeCell ref="I8:K9"/>
    <mergeCell ref="B6:D7"/>
    <mergeCell ref="B8:D9"/>
    <mergeCell ref="E6:G7"/>
    <mergeCell ref="E8:G9"/>
  </mergeCells>
  <conditionalFormatting sqref="M13:M46 L13:L61">
    <cfRule type="duplicateValues" dxfId="40" priority="64"/>
  </conditionalFormatting>
  <conditionalFormatting sqref="N13:N62 M47:M63">
    <cfRule type="duplicateValues" dxfId="39" priority="63"/>
  </conditionalFormatting>
  <conditionalFormatting sqref="E13:E86 F13">
    <cfRule type="duplicateValues" dxfId="38" priority="62"/>
  </conditionalFormatting>
  <conditionalFormatting sqref="F14:F84 G13:G86">
    <cfRule type="duplicateValues" dxfId="37" priority="61"/>
  </conditionalFormatting>
  <conditionalFormatting sqref="J64">
    <cfRule type="duplicateValues" dxfId="36" priority="37"/>
  </conditionalFormatting>
  <conditionalFormatting sqref="J65:J66">
    <cfRule type="duplicateValues" dxfId="35" priority="36"/>
  </conditionalFormatting>
  <conditionalFormatting sqref="J67">
    <cfRule type="duplicateValues" dxfId="34" priority="35"/>
  </conditionalFormatting>
  <conditionalFormatting sqref="J68">
    <cfRule type="duplicateValues" dxfId="33" priority="34"/>
  </conditionalFormatting>
  <conditionalFormatting sqref="J69">
    <cfRule type="duplicateValues" dxfId="32" priority="33"/>
  </conditionalFormatting>
  <conditionalFormatting sqref="J70">
    <cfRule type="duplicateValues" dxfId="31" priority="32"/>
  </conditionalFormatting>
  <conditionalFormatting sqref="C13:C16">
    <cfRule type="duplicateValues" dxfId="30" priority="31"/>
  </conditionalFormatting>
  <conditionalFormatting sqref="C17:C22">
    <cfRule type="duplicateValues" dxfId="29" priority="30"/>
  </conditionalFormatting>
  <conditionalFormatting sqref="C23:C25">
    <cfRule type="duplicateValues" dxfId="28" priority="29"/>
  </conditionalFormatting>
  <conditionalFormatting sqref="C26:C27">
    <cfRule type="duplicateValues" dxfId="27" priority="28"/>
  </conditionalFormatting>
  <conditionalFormatting sqref="C28">
    <cfRule type="duplicateValues" dxfId="26" priority="27"/>
  </conditionalFormatting>
  <conditionalFormatting sqref="C29">
    <cfRule type="duplicateValues" dxfId="25" priority="26"/>
  </conditionalFormatting>
  <conditionalFormatting sqref="C30">
    <cfRule type="duplicateValues" dxfId="24" priority="25"/>
  </conditionalFormatting>
  <conditionalFormatting sqref="C31:C35">
    <cfRule type="duplicateValues" dxfId="23" priority="24"/>
  </conditionalFormatting>
  <conditionalFormatting sqref="C36:C39">
    <cfRule type="duplicateValues" dxfId="22" priority="23"/>
  </conditionalFormatting>
  <conditionalFormatting sqref="C40:C43">
    <cfRule type="duplicateValues" dxfId="21" priority="22"/>
  </conditionalFormatting>
  <conditionalFormatting sqref="C44:C45">
    <cfRule type="duplicateValues" dxfId="20" priority="21"/>
  </conditionalFormatting>
  <conditionalFormatting sqref="C46:C49">
    <cfRule type="duplicateValues" dxfId="19" priority="20"/>
  </conditionalFormatting>
  <conditionalFormatting sqref="C50:C52">
    <cfRule type="duplicateValues" dxfId="18" priority="19"/>
  </conditionalFormatting>
  <conditionalFormatting sqref="C53">
    <cfRule type="duplicateValues" dxfId="17" priority="18"/>
  </conditionalFormatting>
  <conditionalFormatting sqref="C54">
    <cfRule type="duplicateValues" dxfId="16" priority="17"/>
  </conditionalFormatting>
  <conditionalFormatting sqref="C55">
    <cfRule type="duplicateValues" dxfId="15" priority="16"/>
  </conditionalFormatting>
  <conditionalFormatting sqref="C56">
    <cfRule type="duplicateValues" dxfId="14" priority="15"/>
  </conditionalFormatting>
  <conditionalFormatting sqref="C57">
    <cfRule type="duplicateValues" dxfId="13" priority="14"/>
  </conditionalFormatting>
  <conditionalFormatting sqref="C58">
    <cfRule type="duplicateValues" dxfId="12" priority="13"/>
  </conditionalFormatting>
  <conditionalFormatting sqref="C59:C60">
    <cfRule type="duplicateValues" dxfId="11" priority="12"/>
  </conditionalFormatting>
  <conditionalFormatting sqref="C61">
    <cfRule type="duplicateValues" dxfId="10" priority="11"/>
  </conditionalFormatting>
  <conditionalFormatting sqref="C62">
    <cfRule type="duplicateValues" dxfId="9" priority="10"/>
  </conditionalFormatting>
  <conditionalFormatting sqref="C63">
    <cfRule type="duplicateValues" dxfId="8" priority="9"/>
  </conditionalFormatting>
  <conditionalFormatting sqref="C64">
    <cfRule type="duplicateValues" dxfId="7" priority="8"/>
  </conditionalFormatting>
  <conditionalFormatting sqref="C65:C66">
    <cfRule type="duplicateValues" dxfId="6" priority="7"/>
  </conditionalFormatting>
  <conditionalFormatting sqref="C67">
    <cfRule type="duplicateValues" dxfId="5" priority="6"/>
  </conditionalFormatting>
  <conditionalFormatting sqref="C68">
    <cfRule type="duplicateValues" dxfId="4" priority="5"/>
  </conditionalFormatting>
  <conditionalFormatting sqref="C69">
    <cfRule type="duplicateValues" dxfId="3" priority="4"/>
  </conditionalFormatting>
  <conditionalFormatting sqref="C70">
    <cfRule type="duplicateValues" dxfId="2" priority="3"/>
  </conditionalFormatting>
  <conditionalFormatting sqref="J13:J46 I13:I61">
    <cfRule type="duplicateValues" dxfId="1" priority="2"/>
  </conditionalFormatting>
  <conditionalFormatting sqref="K13:K62 J47:J63">
    <cfRule type="duplicateValues" dxfId="0" priority="1"/>
  </conditionalFormatting>
  <pageMargins left="0.25" right="0.25" top="0.75" bottom="0.75" header="0.3" footer="0.3"/>
  <pageSetup scale="4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Tau interactors</vt:lpstr>
      <vt:lpstr>alpha-Synuclein interactors</vt:lpstr>
      <vt:lpstr>WT or P301L tau</vt:lpstr>
      <vt:lpstr>WT or A53T alpha-synuclein</vt:lpstr>
      <vt:lpstr>'alpha-Synuclein interactors'!Print_Area</vt:lpstr>
      <vt:lpstr>'Tau interactors'!Print_Area</vt:lpstr>
      <vt:lpstr>'WT or A53T alpha-synuclein'!Print_Area</vt:lpstr>
      <vt:lpstr>'WT or P301L tau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an griffin</dc:creator>
  <cp:lastModifiedBy>tagan griffin</cp:lastModifiedBy>
  <cp:lastPrinted>2020-11-24T10:44:40Z</cp:lastPrinted>
  <dcterms:created xsi:type="dcterms:W3CDTF">2020-11-09T16:20:59Z</dcterms:created>
  <dcterms:modified xsi:type="dcterms:W3CDTF">2021-06-01T14:23:17Z</dcterms:modified>
</cp:coreProperties>
</file>